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date1904="1" showInkAnnotation="0" autoCompressPictures="0"/>
  <bookViews>
    <workbookView xWindow="0" yWindow="0" windowWidth="25600" windowHeight="14780" tabRatio="501"/>
  </bookViews>
  <sheets>
    <sheet name="TABLE_HK_RR_fix_data.txt" sheetId="1" r:id="rId1"/>
  </sheets>
  <definedNames>
    <definedName name="_xlnm.Print_Area" localSheetId="0">TABLE_HK_RR_fix_data.txt!$A$1:$AC$40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16" uniqueCount="2026">
  <si>
    <t>Cluster ID</t>
  </si>
  <si>
    <t>Cluster Size</t>
  </si>
  <si>
    <t>Annotation</t>
  </si>
  <si>
    <t>O_HK</t>
  </si>
  <si>
    <t>O_RR</t>
  </si>
  <si>
    <t>NO_HK</t>
  </si>
  <si>
    <t>NO_RR</t>
  </si>
  <si>
    <t>Hyb</t>
  </si>
  <si>
    <t>Hpt</t>
  </si>
  <si>
    <t>LEP1GSC049_2605</t>
  </si>
  <si>
    <t>LEP1GSC059_3940</t>
  </si>
  <si>
    <t>LEP1GSC193_2567</t>
  </si>
  <si>
    <t>LEP1GSC086_2350</t>
  </si>
  <si>
    <t>LEP1GSC062_2249</t>
  </si>
  <si>
    <t>LEP1GSC103_2618</t>
  </si>
  <si>
    <t>LEP1GSC048_2192</t>
  </si>
  <si>
    <t>LEP1GSC052_3664</t>
  </si>
  <si>
    <t>LEP1GSC058_3244</t>
  </si>
  <si>
    <t>LEP1GSC050_3232</t>
  </si>
  <si>
    <t>LEP1GSC061_2998</t>
  </si>
  <si>
    <t>LEP1GSC185_1143</t>
  </si>
  <si>
    <t>LEP1GSC047_1568</t>
  </si>
  <si>
    <t>response regulator receiver domain protein</t>
  </si>
  <si>
    <t>LEP1GSC049_3561</t>
  </si>
  <si>
    <t>LEP1GSC193_1082</t>
  </si>
  <si>
    <t>LEP1GSC103_2198</t>
  </si>
  <si>
    <t>LEP1GSC048_2456</t>
  </si>
  <si>
    <t>LEP1GSC052_3326</t>
  </si>
  <si>
    <t>ATPase/histidine kinase/DNA gyrase B/HSP90 domain protein</t>
  </si>
  <si>
    <t>LEP1GSC049_3390</t>
  </si>
  <si>
    <t>LEP1GSC059_4550</t>
  </si>
  <si>
    <t>LEP1GSC193_3129</t>
  </si>
  <si>
    <t>LEP1GSC052_4086</t>
  </si>
  <si>
    <t>LEP1GSC049_1318</t>
  </si>
  <si>
    <t>LEP1GSC059_0326</t>
  </si>
  <si>
    <t>LEP1GSC193_3179</t>
  </si>
  <si>
    <t>LEP1GSC086_2614</t>
  </si>
  <si>
    <t>LEP1GSC062_4004</t>
  </si>
  <si>
    <t>LEP1GSC103_2309</t>
  </si>
  <si>
    <t>LEP1GSC048_2344</t>
  </si>
  <si>
    <t>LEP1GSC052_3182</t>
  </si>
  <si>
    <t>LEP1GSC058_3703</t>
  </si>
  <si>
    <t>LEP1GSC050_3684</t>
  </si>
  <si>
    <t>LEP1GSC061_3212</t>
  </si>
  <si>
    <t>LEP1GSC185_0890</t>
  </si>
  <si>
    <t>LEP1GSC047_1107</t>
  </si>
  <si>
    <t>LEP1GSC195_3246</t>
  </si>
  <si>
    <t>LEP1GSC202_1182</t>
  </si>
  <si>
    <t>LEP1GSC199_3378</t>
  </si>
  <si>
    <t>LEP1GSC203_3230</t>
  </si>
  <si>
    <t>LEP1GSC017_1814</t>
  </si>
  <si>
    <t>SpoIIE-like protein phosphatase domain protein</t>
  </si>
  <si>
    <t>LEP1GSC049_1430</t>
  </si>
  <si>
    <t>LEP1GSC059_4678</t>
  </si>
  <si>
    <t>LEP1GSC193_3908</t>
  </si>
  <si>
    <t>LEP1GSC086_0764</t>
  </si>
  <si>
    <t>LEP1GSC062_1812</t>
  </si>
  <si>
    <t>LEP1GSC103_0466</t>
  </si>
  <si>
    <t>LEP1GSC048_0366</t>
  </si>
  <si>
    <t>LEP1GSC052_2827</t>
  </si>
  <si>
    <t>LEP1GSC058_2607</t>
  </si>
  <si>
    <t>LEP1GSC050_2556</t>
  </si>
  <si>
    <t>LEP1GSC061_4114</t>
  </si>
  <si>
    <t>LEP1GSC185_0643</t>
  </si>
  <si>
    <t>LEP1GSC047_3513</t>
  </si>
  <si>
    <t>LEP1GSC195_1197</t>
  </si>
  <si>
    <t>LEP1GSC202_3253</t>
  </si>
  <si>
    <t>LEP1GSC199_2097</t>
  </si>
  <si>
    <t>LEP1GSC203_1346</t>
  </si>
  <si>
    <t>LEP1GSC017_3730</t>
  </si>
  <si>
    <t>GHKL domain protein</t>
  </si>
  <si>
    <t>LEP1GSC049_1553</t>
  </si>
  <si>
    <t>LEP1GSC193_3750</t>
  </si>
  <si>
    <t>LEP1GSC086_3213</t>
  </si>
  <si>
    <t>LEP1GSC062_4119</t>
  </si>
  <si>
    <t>LEP1GSC103_0309</t>
  </si>
  <si>
    <t>LEP1GSC048_2650</t>
  </si>
  <si>
    <t>LEP1GSC052_2304</t>
  </si>
  <si>
    <t>LEP1GSC061_0056</t>
  </si>
  <si>
    <t>LEP1GSC185_0494</t>
  </si>
  <si>
    <t>LEP1GSC049_4258</t>
  </si>
  <si>
    <t>LEP1GSC059_2618</t>
  </si>
  <si>
    <t>LEP1GSC193_0825</t>
  </si>
  <si>
    <t>LEP1GSC086_1371</t>
  </si>
  <si>
    <t>LEP1GSC062_1183</t>
  </si>
  <si>
    <t>LEP1GSC048_1420</t>
  </si>
  <si>
    <t>LEP1GSC052_4305</t>
  </si>
  <si>
    <t>LEP1GSC058_1871</t>
  </si>
  <si>
    <t>LEP1GSC050_1947</t>
  </si>
  <si>
    <t>LEP1GSC061_1496</t>
  </si>
  <si>
    <t>LEP1GSC185_3490</t>
  </si>
  <si>
    <t>LEP1GSC047_4145</t>
  </si>
  <si>
    <t>LEP1GSC195_2044</t>
  </si>
  <si>
    <t>LEP1GSC199_2555</t>
  </si>
  <si>
    <t>LEP1GSC203_2030</t>
  </si>
  <si>
    <t>LEP1GSC017_2998</t>
  </si>
  <si>
    <t>LEP1GSC049_4259</t>
  </si>
  <si>
    <t>LEP1GSC059_2619</t>
  </si>
  <si>
    <t>LEP1GSC193_0826</t>
  </si>
  <si>
    <t>LEP1GSC086_1372</t>
  </si>
  <si>
    <t>LEP1GSC062_1182</t>
  </si>
  <si>
    <t>LEP1GSC048_1421</t>
  </si>
  <si>
    <t>LEP1GSC052_4304</t>
  </si>
  <si>
    <t>LEP1GSC058_1873</t>
  </si>
  <si>
    <t>LEP1GSC050_1945</t>
  </si>
  <si>
    <t>LEP1GSC061_1497</t>
  </si>
  <si>
    <t>LEP1GSC185_3489</t>
  </si>
  <si>
    <t>LEP1GSC047_4147</t>
  </si>
  <si>
    <t>LEP1GSC195_2043</t>
  </si>
  <si>
    <t>LEP1GSC199_2554</t>
  </si>
  <si>
    <t>LEP1GSC203_2029</t>
  </si>
  <si>
    <t>LEP1GSC017_2999</t>
  </si>
  <si>
    <t>LEP1GSC049_4326</t>
  </si>
  <si>
    <t>LEP1GSC059_1516</t>
  </si>
  <si>
    <t>LEP1GSC193_0484</t>
  </si>
  <si>
    <t>LEP1GSC086_1454</t>
  </si>
  <si>
    <t>LEP1GSC062_1121</t>
  </si>
  <si>
    <t>LEP1GSC103_3972</t>
  </si>
  <si>
    <t>LEP1GSC048_0780</t>
  </si>
  <si>
    <t>LEP1GSC052_0722</t>
  </si>
  <si>
    <t>LEP1GSC058_1693</t>
  </si>
  <si>
    <t>LEP1GSC050_2013</t>
  </si>
  <si>
    <t>LEP1GSC061_1414</t>
  </si>
  <si>
    <t>LEP1GSC185_0028</t>
  </si>
  <si>
    <t>LEP1GSC047_4079</t>
  </si>
  <si>
    <t>LEP1GSC195_3587</t>
  </si>
  <si>
    <t>LEP1GSC202_0848</t>
  </si>
  <si>
    <t>LEP1GSC199_3013</t>
  </si>
  <si>
    <t>LEP1GSC203_3553</t>
  </si>
  <si>
    <t>LEP1GSC017_1469</t>
  </si>
  <si>
    <t>LEP1GSC049_4354</t>
  </si>
  <si>
    <t>LEP1GSC059_1543</t>
  </si>
  <si>
    <t>LEP1GSC193_2725</t>
  </si>
  <si>
    <t>LEP1GSC086_0564</t>
  </si>
  <si>
    <t>LEP1GSC062_0391</t>
  </si>
  <si>
    <t>LEP1GSC103_2019</t>
  </si>
  <si>
    <t>LEP1GSC048_3389</t>
  </si>
  <si>
    <t>LEP1GSC052_2003</t>
  </si>
  <si>
    <t>LEP1GSC058_1258</t>
  </si>
  <si>
    <t>LEP1GSC050_2220</t>
  </si>
  <si>
    <t>LEP1GSC061_0679</t>
  </si>
  <si>
    <t>LEP1GSC185_0225</t>
  </si>
  <si>
    <t>LEP1GSC047_2406</t>
  </si>
  <si>
    <t>LEP1GSC195_2549</t>
  </si>
  <si>
    <t>LEP1GSC202_1884</t>
  </si>
  <si>
    <t>LEP1GSC199_4115</t>
  </si>
  <si>
    <t>LEP1GSC203_2534</t>
  </si>
  <si>
    <t>LEP1GSC017_2481</t>
  </si>
  <si>
    <t>PAS domain S-box protein</t>
  </si>
  <si>
    <t>LEP1GSC059_1600</t>
  </si>
  <si>
    <t>LEP1GSC193_4489</t>
  </si>
  <si>
    <t>LEP1GSC086_4184</t>
  </si>
  <si>
    <t>LEP1GSC062_0866</t>
  </si>
  <si>
    <t>LEP1GSC103_1177</t>
  </si>
  <si>
    <t>LEP1GSC048_3221</t>
  </si>
  <si>
    <t>LEP1GSC052_2478</t>
  </si>
  <si>
    <t>LEP1GSC059_1601</t>
  </si>
  <si>
    <t>LEP1GSC193_4488</t>
  </si>
  <si>
    <t>LEP1GSC086_4183</t>
  </si>
  <si>
    <t>LEP1GSC062_0867</t>
  </si>
  <si>
    <t>LEP1GSC103_1178</t>
  </si>
  <si>
    <t>LEP1GSC048_3220</t>
  </si>
  <si>
    <t>LEP1GSC052_2477</t>
  </si>
  <si>
    <t>LEP1GSC059_1602</t>
  </si>
  <si>
    <t>LEP1GSC193_4487</t>
  </si>
  <si>
    <t>LEP1GSC086_4182</t>
  </si>
  <si>
    <t>LEP1GSC062_0868</t>
  </si>
  <si>
    <t>LEP1GSC103_1179</t>
  </si>
  <si>
    <t>LEP1GSC048_3219</t>
  </si>
  <si>
    <t>LEP1GSC052_2476</t>
  </si>
  <si>
    <t>cyclic diguanylate phosphodiesterase (EAL) domain protein</t>
  </si>
  <si>
    <t>LEP1GSC059_1603</t>
  </si>
  <si>
    <t>LEP1GSC193_4486</t>
  </si>
  <si>
    <t>LEP1GSC086_4181</t>
  </si>
  <si>
    <t>LEP1GSC062_0869</t>
  </si>
  <si>
    <t>LEP1GSC103_1180</t>
  </si>
  <si>
    <t>LEP1GSC048_3218</t>
  </si>
  <si>
    <t>LEP1GSC052_2475</t>
  </si>
  <si>
    <t>LEP1GSC049_1156</t>
  </si>
  <si>
    <t>LEP1GSC059_1619</t>
  </si>
  <si>
    <t>LEP1GSC193_4470</t>
  </si>
  <si>
    <t>LEP1GSC062_3302</t>
  </si>
  <si>
    <t>LEP1GSC048_3202</t>
  </si>
  <si>
    <t>histidine kinase</t>
  </si>
  <si>
    <t>NT03LI1495</t>
  </si>
  <si>
    <t>LEP1GSC049_1081</t>
  </si>
  <si>
    <t>LEP1GSC059_1699</t>
  </si>
  <si>
    <t>LEP1GSC049_0936</t>
  </si>
  <si>
    <t>LEP1GSC059_3527</t>
  </si>
  <si>
    <t>LEP1GSC193_0673</t>
  </si>
  <si>
    <t>LEP1GSC086_2804</t>
  </si>
  <si>
    <t>LEP1GSC062_3549</t>
  </si>
  <si>
    <t>LEP1GSC103_3775</t>
  </si>
  <si>
    <t>LEP1GSC048_1512</t>
  </si>
  <si>
    <t>LEP1GSC052_0912</t>
  </si>
  <si>
    <t>LEP1GSC058_2067</t>
  </si>
  <si>
    <t>LEP1GSC050_1617</t>
  </si>
  <si>
    <t>LEP1GSC061_1677</t>
  </si>
  <si>
    <t>LEP1GSC185_3272</t>
  </si>
  <si>
    <t>LEP1GSC047_4315</t>
  </si>
  <si>
    <t>LEP1GSC049_0928</t>
  </si>
  <si>
    <t>LEP1GSC059_3519</t>
  </si>
  <si>
    <t>LEP1GSC193_0680</t>
  </si>
  <si>
    <t>LEP1GSC086_2799</t>
  </si>
  <si>
    <t>LEP1GSC062_1245</t>
  </si>
  <si>
    <t>LEP1GSC103_3770</t>
  </si>
  <si>
    <t>LEP1GSC048_1506</t>
  </si>
  <si>
    <t>LEP1GSC052_0923</t>
  </si>
  <si>
    <t>LEP1GSC058_2078</t>
  </si>
  <si>
    <t>LEP1GSC050_1606</t>
  </si>
  <si>
    <t>LEP1GSC047_4325</t>
  </si>
  <si>
    <t>LEP1GSC049_0927</t>
  </si>
  <si>
    <t>LEP1GSC059_3518</t>
  </si>
  <si>
    <t>LEP1GSC193_0683</t>
  </si>
  <si>
    <t>LEP1GSC086_2797</t>
  </si>
  <si>
    <t>LEP1GSC062_1247</t>
  </si>
  <si>
    <t>LEP1GSC103_3767</t>
  </si>
  <si>
    <t>LEP1GSC048_1504</t>
  </si>
  <si>
    <t>LEP1GSC052_0924</t>
  </si>
  <si>
    <t>LEP1GSC058_2080</t>
  </si>
  <si>
    <t>LEP1GSC050_1604</t>
  </si>
  <si>
    <t>LEP1GSC061_1689</t>
  </si>
  <si>
    <t>LEP1GSC185_3260</t>
  </si>
  <si>
    <t>LEP1GSC047_4327</t>
  </si>
  <si>
    <t>LEP1GSC049_0921</t>
  </si>
  <si>
    <t>LEP1GSC059_3511</t>
  </si>
  <si>
    <t>LEP1GSC193_0689</t>
  </si>
  <si>
    <t>LEP1GSC086_2789</t>
  </si>
  <si>
    <t>LEP1GSC062_1254</t>
  </si>
  <si>
    <t>LEP1GSC103_3761</t>
  </si>
  <si>
    <t>LEP1GSC048_1497</t>
  </si>
  <si>
    <t>LEP1GSC052_0931</t>
  </si>
  <si>
    <t>LEP1GSC058_2087</t>
  </si>
  <si>
    <t>LEP1GSC050_1597</t>
  </si>
  <si>
    <t>LEP1GSC061_1700</t>
  </si>
  <si>
    <t>LEP1GSC185_3252</t>
  </si>
  <si>
    <t>LEP1GSC047_4334</t>
  </si>
  <si>
    <t>LEP1GSC049_0920</t>
  </si>
  <si>
    <t>LEP1GSC059_3510</t>
  </si>
  <si>
    <t>LEP1GSC193_0690</t>
  </si>
  <si>
    <t>LEP1GSC086_2788</t>
  </si>
  <si>
    <t>LEP1GSC062_1255</t>
  </si>
  <si>
    <t>LEP1GSC103_3760</t>
  </si>
  <si>
    <t>LEP1GSC048_1496</t>
  </si>
  <si>
    <t>LEP1GSC052_0933</t>
  </si>
  <si>
    <t>LEP1GSC058_2089</t>
  </si>
  <si>
    <t>LEP1GSC050_1595</t>
  </si>
  <si>
    <t>LEP1GSC061_1702</t>
  </si>
  <si>
    <t>LEP1GSC185_3249</t>
  </si>
  <si>
    <t>LEP1GSC047_4336</t>
  </si>
  <si>
    <t>diguanylate cyclase (GGDEF) domain protein</t>
  </si>
  <si>
    <t>LEP1GSC049_0916</t>
  </si>
  <si>
    <t>LEP1GSC059_3506</t>
  </si>
  <si>
    <t>LEP1GSC193_0694</t>
  </si>
  <si>
    <t>LEP1GSC086_2784</t>
  </si>
  <si>
    <t>LEP1GSC062_1259</t>
  </si>
  <si>
    <t>LEP1GSC103_3756</t>
  </si>
  <si>
    <t>LEP1GSC048_1492</t>
  </si>
  <si>
    <t>LEP1GSC052_0936</t>
  </si>
  <si>
    <t>LEP1GSC058_2092</t>
  </si>
  <si>
    <t>LEP1GSC050_1593</t>
  </si>
  <si>
    <t>LEP1GSC061_1704</t>
  </si>
  <si>
    <t>LEP1GSC185_3248</t>
  </si>
  <si>
    <t>LEP1GSC047_4338</t>
  </si>
  <si>
    <t>LEP1GSC049_3187</t>
  </si>
  <si>
    <t>LEP1GSC059_3244</t>
  </si>
  <si>
    <t>LEP1GSC193_0284</t>
  </si>
  <si>
    <t>LEP1GSC086_3913</t>
  </si>
  <si>
    <t>LEP1GSC062_3005</t>
  </si>
  <si>
    <t>LEP1GSC103_1812</t>
  </si>
  <si>
    <t>LEP1GSC048_3329</t>
  </si>
  <si>
    <t>LEP1GSC052_1231</t>
  </si>
  <si>
    <t>LEP1GSC185_2997</t>
  </si>
  <si>
    <t>LEP1GSC195_1688</t>
  </si>
  <si>
    <t>LEP1GSC202_3881</t>
  </si>
  <si>
    <t>LEP1GSC199_1734</t>
  </si>
  <si>
    <t>LEP1GSC203_1705</t>
  </si>
  <si>
    <t>LEP1GSC017_3332</t>
  </si>
  <si>
    <t>LEP1GSC049_3183</t>
  </si>
  <si>
    <t>LEP1GSC059_3240</t>
  </si>
  <si>
    <t>LEP1GSC193_0288</t>
  </si>
  <si>
    <t>LEP1GSC086_3909</t>
  </si>
  <si>
    <t>LEP1GSC062_3001</t>
  </si>
  <si>
    <t>LEP1GSC103_1808</t>
  </si>
  <si>
    <t>LEP1GSC048_3325</t>
  </si>
  <si>
    <t>LEP1GSC052_1227</t>
  </si>
  <si>
    <t>LEP1GSC185_2993</t>
  </si>
  <si>
    <t>LEP1GSC195_1684</t>
  </si>
  <si>
    <t>LEP1GSC202_3888</t>
  </si>
  <si>
    <t>LEP1GSC199_1738</t>
  </si>
  <si>
    <t>LEP1GSC203_1701</t>
  </si>
  <si>
    <t>LEP1GSC017_3336</t>
  </si>
  <si>
    <t>LEP1GSC049_3181</t>
  </si>
  <si>
    <t>LEP1GSC059_3238</t>
  </si>
  <si>
    <t>LEP1GSC193_0290</t>
  </si>
  <si>
    <t>LEP1GSC086_3907</t>
  </si>
  <si>
    <t>LEP1GSC062_2999</t>
  </si>
  <si>
    <t>LEP1GSC103_1806</t>
  </si>
  <si>
    <t>LEP1GSC048_3323</t>
  </si>
  <si>
    <t>LEP1GSC052_1225</t>
  </si>
  <si>
    <t>LEP1GSC185_2991</t>
  </si>
  <si>
    <t>LEP1GSC195_1682</t>
  </si>
  <si>
    <t>LEP1GSC202_3890</t>
  </si>
  <si>
    <t>LEP1GSC199_1740</t>
  </si>
  <si>
    <t>LEP1GSC203_1699</t>
  </si>
  <si>
    <t>LEP1GSC017_3339</t>
  </si>
  <si>
    <t>LEP1GSC049_3180</t>
  </si>
  <si>
    <t>LEP1GSC059_3237</t>
  </si>
  <si>
    <t>LEP1GSC193_0291</t>
  </si>
  <si>
    <t>LEP1GSC086_3906</t>
  </si>
  <si>
    <t>LEP1GSC062_2998</t>
  </si>
  <si>
    <t>LEP1GSC103_1805</t>
  </si>
  <si>
    <t>LEP1GSC048_3322</t>
  </si>
  <si>
    <t>LEP1GSC052_1224</t>
  </si>
  <si>
    <t>LEP1GSC185_2990</t>
  </si>
  <si>
    <t>LEP1GSC195_1681</t>
  </si>
  <si>
    <t>LEP1GSC202_3891</t>
  </si>
  <si>
    <t>LEP1GSC199_1741</t>
  </si>
  <si>
    <t>LEP1GSC203_1698</t>
  </si>
  <si>
    <t>LEP1GSC017_3340</t>
  </si>
  <si>
    <t>LEP1GSC049_3179</t>
  </si>
  <si>
    <t>LEP1GSC059_3236</t>
  </si>
  <si>
    <t>LEP1GSC193_0292</t>
  </si>
  <si>
    <t>LEP1GSC086_3905</t>
  </si>
  <si>
    <t>LEP1GSC062_2997</t>
  </si>
  <si>
    <t>LEP1GSC103_1804</t>
  </si>
  <si>
    <t>LEP1GSC048_3321</t>
  </si>
  <si>
    <t>LEP1GSC052_1223</t>
  </si>
  <si>
    <t>LEP1GSC185_2989</t>
  </si>
  <si>
    <t>LEP1GSC195_1680</t>
  </si>
  <si>
    <t>LEP1GSC202_3892</t>
  </si>
  <si>
    <t>LEP1GSC199_1742</t>
  </si>
  <si>
    <t>LEP1GSC203_1697</t>
  </si>
  <si>
    <t>LEP1GSC017_3341</t>
  </si>
  <si>
    <t>LEP1GSC049_2547</t>
  </si>
  <si>
    <t>LEP1GSC059_0662</t>
  </si>
  <si>
    <t>LEP1GSC193_1835</t>
  </si>
  <si>
    <t>LEP1GSC086_3881</t>
  </si>
  <si>
    <t>LEP1GSC062_2973</t>
  </si>
  <si>
    <t>LEP1GSC103_1669</t>
  </si>
  <si>
    <t>LEP1GSC048_3297</t>
  </si>
  <si>
    <t>LEP1GSC052_1199</t>
  </si>
  <si>
    <t>LEP1GSC058_0400</t>
  </si>
  <si>
    <t>LEP1GSC050_1273</t>
  </si>
  <si>
    <t>LEP1GSC061_2006</t>
  </si>
  <si>
    <t>LEP1GSC185_2961</t>
  </si>
  <si>
    <t>LEP1GSC047_3841</t>
  </si>
  <si>
    <t>LEP1GSC195_1603</t>
  </si>
  <si>
    <t>LEP1GSC202_3965</t>
  </si>
  <si>
    <t>LEP1GSC199_1813</t>
  </si>
  <si>
    <t>LEP1GSC203_1622</t>
  </si>
  <si>
    <t>LEP1GSC017_3414</t>
  </si>
  <si>
    <t>LEP1GSC049_2546</t>
  </si>
  <si>
    <t>LEP1GSC059_0661</t>
  </si>
  <si>
    <t>LEP1GSC193_1836</t>
  </si>
  <si>
    <t>LEP1GSC086_3880</t>
  </si>
  <si>
    <t>LEP1GSC062_2972</t>
  </si>
  <si>
    <t>LEP1GSC103_1670</t>
  </si>
  <si>
    <t>LEP1GSC048_3296</t>
  </si>
  <si>
    <t>LEP1GSC052_1198</t>
  </si>
  <si>
    <t>LEP1GSC058_0401</t>
  </si>
  <si>
    <t>LEP1GSC050_1272</t>
  </si>
  <si>
    <t>LEP1GSC061_2007</t>
  </si>
  <si>
    <t>LEP1GSC185_2960</t>
  </si>
  <si>
    <t>LEP1GSC047_3842</t>
  </si>
  <si>
    <t>LEP1GSC195_1602</t>
  </si>
  <si>
    <t>LEP1GSC202_3966</t>
  </si>
  <si>
    <t>LEP1GSC199_1814</t>
  </si>
  <si>
    <t>LEP1GSC203_1621</t>
  </si>
  <si>
    <t>LEP1GSC017_3415</t>
  </si>
  <si>
    <t>LEP1GSC049_2258</t>
  </si>
  <si>
    <t>LEP1GSC059_2285</t>
  </si>
  <si>
    <t>LEP1GSC193_1996</t>
  </si>
  <si>
    <t>LEP1GSC086_0170</t>
  </si>
  <si>
    <t>LEP1GSC062_3755</t>
  </si>
  <si>
    <t>LEP1GSC103_3378</t>
  </si>
  <si>
    <t>LEP1GSC048_3118</t>
  </si>
  <si>
    <t>LEP1GSC052_1251</t>
  </si>
  <si>
    <t>LEP1GSC049_2261</t>
  </si>
  <si>
    <t>LEP1GSC059_2284</t>
  </si>
  <si>
    <t>LEP1GSC193_1997</t>
  </si>
  <si>
    <t>LEP1GSC086_0171</t>
  </si>
  <si>
    <t>LEP1GSC062_3754</t>
  </si>
  <si>
    <t>LEP1GSC103_3379</t>
  </si>
  <si>
    <t>LEP1GSC048_3119</t>
  </si>
  <si>
    <t>LEP1GSC052_1252</t>
  </si>
  <si>
    <t>LEP1GSC049_2325</t>
  </si>
  <si>
    <t>LEP1GSC059_2215</t>
  </si>
  <si>
    <t>LEP1GSC193_2085</t>
  </si>
  <si>
    <t>LEP1GSC086_0228</t>
  </si>
  <si>
    <t>LEP1GSC062_3696</t>
  </si>
  <si>
    <t>LEP1GSC103_3439</t>
  </si>
  <si>
    <t>LEP1GSC048_1037</t>
  </si>
  <si>
    <t>LEP1GSC052_1310</t>
  </si>
  <si>
    <t>LEP1GSC058_2267</t>
  </si>
  <si>
    <t>LEP1GSC050_1422</t>
  </si>
  <si>
    <t>LEP1GSC061_1890</t>
  </si>
  <si>
    <t>LEP1GSC185_3081</t>
  </si>
  <si>
    <t>LEP1GSC047_0747</t>
  </si>
  <si>
    <t>LEP1GSC195_0068</t>
  </si>
  <si>
    <t>LEP1GSC202_2425</t>
  </si>
  <si>
    <t>LEP1GSC199_0501</t>
  </si>
  <si>
    <t>LEP1GSC203_0991</t>
  </si>
  <si>
    <t>LEP1GSC017_0554</t>
  </si>
  <si>
    <t>LEP1GSC049_2454</t>
  </si>
  <si>
    <t>LEP1GSC059_2075</t>
  </si>
  <si>
    <t>LEP1GSC193_2197</t>
  </si>
  <si>
    <t>LEP1GSC086_1255</t>
  </si>
  <si>
    <t>LEP1GSC103_3554</t>
  </si>
  <si>
    <t>LEP1GSC048_2985</t>
  </si>
  <si>
    <t>LEP1GSC061_1779</t>
  </si>
  <si>
    <t>LEP1GSC049_2455</t>
  </si>
  <si>
    <t>LEP1GSC059_2074</t>
  </si>
  <si>
    <t>LEP1GSC193_2198</t>
  </si>
  <si>
    <t>LEP1GSC086_1254</t>
  </si>
  <si>
    <t>LEP1GSC103_3555</t>
  </si>
  <si>
    <t>LEP1GSC048_2984</t>
  </si>
  <si>
    <t>LEP1GSC061_1777</t>
  </si>
  <si>
    <t>LEP1GSC049_2131</t>
  </si>
  <si>
    <t>LEP1GSC059_2008</t>
  </si>
  <si>
    <t>LEP1GSC193_2229</t>
  </si>
  <si>
    <t>LEP1GSC086_1180</t>
  </si>
  <si>
    <t>LEP1GSC062_0935</t>
  </si>
  <si>
    <t>LEP1GSC103_3628</t>
  </si>
  <si>
    <t>LEP1GSC048_1132</t>
  </si>
  <si>
    <t>LEP1GSC052_1475</t>
  </si>
  <si>
    <t>LEP1GSC058_0627</t>
  </si>
  <si>
    <t>LEP1GSC050_1051</t>
  </si>
  <si>
    <t>LEP1GSC061_0439</t>
  </si>
  <si>
    <t>LEP1GSC185_2741</t>
  </si>
  <si>
    <t>LEP1GSC047_2509</t>
  </si>
  <si>
    <t>LEP1GSC049_2033</t>
  </si>
  <si>
    <t>LEP1GSC059_3267</t>
  </si>
  <si>
    <t>LEP1GSC193_4186</t>
  </si>
  <si>
    <t>LEP1GSC086_0342</t>
  </si>
  <si>
    <t>LEP1GSC062_1505</t>
  </si>
  <si>
    <t>LEP1GSC103_1514</t>
  </si>
  <si>
    <t>LEP1GSC048_3610</t>
  </si>
  <si>
    <t>LEP1GSC049_2032</t>
  </si>
  <si>
    <t>LEP1GSC059_3268</t>
  </si>
  <si>
    <t>LEP1GSC193_4187</t>
  </si>
  <si>
    <t>LEP1GSC086_0343</t>
  </si>
  <si>
    <t>LEP1GSC062_1504</t>
  </si>
  <si>
    <t>LEP1GSC103_1513</t>
  </si>
  <si>
    <t>LEP1GSC048_3611</t>
  </si>
  <si>
    <t>LEP1GSC049_2003</t>
  </si>
  <si>
    <t>LEP1GSC059_3308</t>
  </si>
  <si>
    <t>LEP1GSC193_4214</t>
  </si>
  <si>
    <t>LEP1GSC086_0374</t>
  </si>
  <si>
    <t>LEP1GSC062_1475</t>
  </si>
  <si>
    <t>LEP1GSC103_1481</t>
  </si>
  <si>
    <t>LEP1GSC048_3637</t>
  </si>
  <si>
    <t>LEP1GSC052_1606</t>
  </si>
  <si>
    <t>LEP1GSC049_2002</t>
  </si>
  <si>
    <t>LEP1GSC059_3309</t>
  </si>
  <si>
    <t>LEP1GSC193_4215</t>
  </si>
  <si>
    <t>LEP1GSC086_0375</t>
  </si>
  <si>
    <t>LEP1GSC062_1474</t>
  </si>
  <si>
    <t>LEP1GSC103_1480</t>
  </si>
  <si>
    <t>LEP1GSC048_3638</t>
  </si>
  <si>
    <t>LEP1GSC052_1607</t>
  </si>
  <si>
    <t>LEP1GSC049_1994</t>
  </si>
  <si>
    <t>LEP1GSC059_1954</t>
  </si>
  <si>
    <t>LEP1GSC193_4223</t>
  </si>
  <si>
    <t>LEP1GSC086_0386</t>
  </si>
  <si>
    <t>LEP1GSC062_1456</t>
  </si>
  <si>
    <t>LEP1GSC103_1473</t>
  </si>
  <si>
    <t>LEP1GSC048_3647</t>
  </si>
  <si>
    <t>LEP1GSC052_1613</t>
  </si>
  <si>
    <t>LEP1GSC058_0755</t>
  </si>
  <si>
    <t>LEP1GSC050_0924</t>
  </si>
  <si>
    <t>LEP1GSC061_0301</t>
  </si>
  <si>
    <t>LEP1GSC185_2599</t>
  </si>
  <si>
    <t>LEP1GSC047_2637</t>
  </si>
  <si>
    <t>LEP1GSC195_1019</t>
  </si>
  <si>
    <t>LEP1GSC202_3422</t>
  </si>
  <si>
    <t>LEP1GSC199_2281</t>
  </si>
  <si>
    <t>LEP1GSC203_1179</t>
  </si>
  <si>
    <t>LEP1GSC017_3892</t>
  </si>
  <si>
    <t>LEP1GSC049_1993</t>
  </si>
  <si>
    <t>LEP1GSC059_1953</t>
  </si>
  <si>
    <t>LEP1GSC193_4224</t>
  </si>
  <si>
    <t>LEP1GSC086_0387</t>
  </si>
  <si>
    <t>LEP1GSC062_1455</t>
  </si>
  <si>
    <t>LEP1GSC103_1472</t>
  </si>
  <si>
    <t>LEP1GSC048_3648</t>
  </si>
  <si>
    <t>LEP1GSC052_1614</t>
  </si>
  <si>
    <t>LEP1GSC058_0756</t>
  </si>
  <si>
    <t>LEP1GSC050_0923</t>
  </si>
  <si>
    <t>LEP1GSC061_0300</t>
  </si>
  <si>
    <t>LEP1GSC185_2598</t>
  </si>
  <si>
    <t>LEP1GSC047_2638</t>
  </si>
  <si>
    <t>LEP1GSC195_1018</t>
  </si>
  <si>
    <t>LEP1GSC202_3423</t>
  </si>
  <si>
    <t>LEP1GSC199_2282</t>
  </si>
  <si>
    <t>LEP1GSC203_1178</t>
  </si>
  <si>
    <t>LEP1GSC017_3893</t>
  </si>
  <si>
    <t>LEP1GSC049_1868</t>
  </si>
  <si>
    <t>LEP1GSC059_1815</t>
  </si>
  <si>
    <t>LEP1GSC193_4364</t>
  </si>
  <si>
    <t>LEP1GSC086_4050</t>
  </si>
  <si>
    <t>LEP1GSC062_1301</t>
  </si>
  <si>
    <t>LEP1GSC103_1333</t>
  </si>
  <si>
    <t>LEP1GSC048_3769</t>
  </si>
  <si>
    <t>LEP1GSC052_1717</t>
  </si>
  <si>
    <t>LEP1GSC049_1775</t>
  </si>
  <si>
    <t>LEP1GSC059_1715</t>
  </si>
  <si>
    <t>LEP1GSC049_0336</t>
  </si>
  <si>
    <t>LEP1GSC059_2715</t>
  </si>
  <si>
    <t>LEP1GSC193_0110</t>
  </si>
  <si>
    <t>LEP1GSC086_0516</t>
  </si>
  <si>
    <t>LEP1GSC062_0348</t>
  </si>
  <si>
    <t>LEP1GSC103_1979</t>
  </si>
  <si>
    <t>LEP1GSC048_0694</t>
  </si>
  <si>
    <t>LEP1GSC052_2142</t>
  </si>
  <si>
    <t>LEP1GSC049_0335</t>
  </si>
  <si>
    <t>LEP1GSC059_2716</t>
  </si>
  <si>
    <t>LEP1GSC193_0108</t>
  </si>
  <si>
    <t>LEP1GSC086_0517</t>
  </si>
  <si>
    <t>LEP1GSC062_0349</t>
  </si>
  <si>
    <t>LEP1GSC103_1980</t>
  </si>
  <si>
    <t>LEP1GSC048_0693</t>
  </si>
  <si>
    <t>LEP1GSC049_0268</t>
  </si>
  <si>
    <t>LEP1GSC059_2796</t>
  </si>
  <si>
    <t>LEP1GSC193_1380</t>
  </si>
  <si>
    <t>LEP1GSC086_4368</t>
  </si>
  <si>
    <t>LEP1GSC062_0784</t>
  </si>
  <si>
    <t>LEP1GSC103_1088</t>
  </si>
  <si>
    <t>LEP1GSC048_3907</t>
  </si>
  <si>
    <t>LEP1GSC052_2033</t>
  </si>
  <si>
    <t>LEP1GSC058_1278</t>
  </si>
  <si>
    <t>LEP1GSC050_2240</t>
  </si>
  <si>
    <t>LEP1GSC061_0703</t>
  </si>
  <si>
    <t>LEP1GSC185_0248</t>
  </si>
  <si>
    <t>LEP1GSC047_2384</t>
  </si>
  <si>
    <t>LEP1GSC195_0136</t>
  </si>
  <si>
    <t>LEP1GSC202_2491</t>
  </si>
  <si>
    <t>LEP1GSC199_1364</t>
  </si>
  <si>
    <t>LEP1GSC203_0924</t>
  </si>
  <si>
    <t>LEP1GSC017_0624</t>
  </si>
  <si>
    <t>LEP1GSC049_0267</t>
  </si>
  <si>
    <t>LEP1GSC059_2797</t>
  </si>
  <si>
    <t>LEP1GSC193_1379</t>
  </si>
  <si>
    <t>LEP1GSC086_4369</t>
  </si>
  <si>
    <t>LEP1GSC062_0783</t>
  </si>
  <si>
    <t>LEP1GSC103_1087</t>
  </si>
  <si>
    <t>LEP1GSC048_3908</t>
  </si>
  <si>
    <t>LEP1GSC052_2034</t>
  </si>
  <si>
    <t>LEP1GSC058_1279</t>
  </si>
  <si>
    <t>LEP1GSC050_2241</t>
  </si>
  <si>
    <t>LEP1GSC061_0704</t>
  </si>
  <si>
    <t>LEP1GSC185_0249</t>
  </si>
  <si>
    <t>LEP1GSC047_2383</t>
  </si>
  <si>
    <t>LEP1GSC195_0137</t>
  </si>
  <si>
    <t>LEP1GSC202_2492</t>
  </si>
  <si>
    <t>LEP1GSC199_1365</t>
  </si>
  <si>
    <t>LEP1GSC203_0923</t>
  </si>
  <si>
    <t>LEP1GSC017_0625</t>
  </si>
  <si>
    <t>NT03LI2799</t>
  </si>
  <si>
    <t>LEP1GSC049_0266</t>
  </si>
  <si>
    <t>LEP1GSC059_2798</t>
  </si>
  <si>
    <t>LEP1GSC193_1378</t>
  </si>
  <si>
    <t>LEP1GSC086_4370</t>
  </si>
  <si>
    <t>LEP1GSC062_0781</t>
  </si>
  <si>
    <t>LEP1GSC103_1086</t>
  </si>
  <si>
    <t>LEP1GSC048_3909</t>
  </si>
  <si>
    <t>LEP1GSC052_2035</t>
  </si>
  <si>
    <t>LEP1GSC058_1280</t>
  </si>
  <si>
    <t>LEP1GSC050_2242</t>
  </si>
  <si>
    <t>LEP1GSC061_0705</t>
  </si>
  <si>
    <t>LEP1GSC185_0250</t>
  </si>
  <si>
    <t>LEP1GSC047_2382</t>
  </si>
  <si>
    <t>LEP1GSC195_0138</t>
  </si>
  <si>
    <t>LEP1GSC202_2493</t>
  </si>
  <si>
    <t>LEP1GSC199_1366</t>
  </si>
  <si>
    <t>LEP1GSC203_0922</t>
  </si>
  <si>
    <t>LEP1GSC017_0626</t>
  </si>
  <si>
    <t>LEP1GSC049_0213</t>
  </si>
  <si>
    <t>LEP1GSC059_2861</t>
  </si>
  <si>
    <t>LEP1GSC086_0464</t>
  </si>
  <si>
    <t>LEP1GSC062_4517</t>
  </si>
  <si>
    <t>LEP1GSC103_0933</t>
  </si>
  <si>
    <t>LEP1GSC052_0555</t>
  </si>
  <si>
    <t>LEP1GSC058_1205</t>
  </si>
  <si>
    <t>LEP1GSC050_2168</t>
  </si>
  <si>
    <t>LEP1GSC061_0622</t>
  </si>
  <si>
    <t>LEP1GSC185_0171</t>
  </si>
  <si>
    <t>LEP1GSC047_2460</t>
  </si>
  <si>
    <t>LEP1GSC049_0212</t>
  </si>
  <si>
    <t>LEP1GSC059_2862</t>
  </si>
  <si>
    <t>LEP1GSC086_0465</t>
  </si>
  <si>
    <t>LEP1GSC062_4516</t>
  </si>
  <si>
    <t>LEP1GSC103_0934</t>
  </si>
  <si>
    <t>LEP1GSC052_0554</t>
  </si>
  <si>
    <t>LEP1GSC058_1206</t>
  </si>
  <si>
    <t>LEP1GSC050_2169</t>
  </si>
  <si>
    <t>LEP1GSC061_0623</t>
  </si>
  <si>
    <t>LEP1GSC185_0172</t>
  </si>
  <si>
    <t>LEP1GSC047_2459</t>
  </si>
  <si>
    <t>LEP1GSC049_2829</t>
  </si>
  <si>
    <t>LEP1GSC059_3156</t>
  </si>
  <si>
    <t>LEP1GSC193_2978</t>
  </si>
  <si>
    <t>LEP1GSC086_0656</t>
  </si>
  <si>
    <t>LEP1GSC062_1992</t>
  </si>
  <si>
    <t>LEP1GSC103_1544</t>
  </si>
  <si>
    <t>LEP1GSC052_2121</t>
  </si>
  <si>
    <t>LEP1GSC049_2830</t>
  </si>
  <si>
    <t>LEP1GSC059_3157</t>
  </si>
  <si>
    <t>LEP1GSC193_2977</t>
  </si>
  <si>
    <t>LEP1GSC086_0657</t>
  </si>
  <si>
    <t>LEP1GSC062_1991</t>
  </si>
  <si>
    <t>LEP1GSC103_1543</t>
  </si>
  <si>
    <t>LEP1GSC052_2122</t>
  </si>
  <si>
    <t>LEP1GSC049_3491</t>
  </si>
  <si>
    <t>LEP1GSC059_0385</t>
  </si>
  <si>
    <t>LEP1GSC049_3496</t>
  </si>
  <si>
    <t>LEP1GSC059_0391</t>
  </si>
  <si>
    <t>LEP1GSC193_0918</t>
  </si>
  <si>
    <t>LEP1GSC049_3497</t>
  </si>
  <si>
    <t>LEP1GSC059_0392</t>
  </si>
  <si>
    <t>LEP1GSC193_0919</t>
  </si>
  <si>
    <t>LEP1GSC049_3524</t>
  </si>
  <si>
    <t>LEP1GSC059_0418</t>
  </si>
  <si>
    <t>LEP1GSC193_3620</t>
  </si>
  <si>
    <t>LEP1GSC086_3519</t>
  </si>
  <si>
    <t>LEP1GSC062_1683</t>
  </si>
  <si>
    <t>LEP1GSC103_3233</t>
  </si>
  <si>
    <t>LEP1GSC048_0478</t>
  </si>
  <si>
    <t>LEP1GSC052_3015</t>
  </si>
  <si>
    <t>LEP1GSC058_2768</t>
  </si>
  <si>
    <t>LEP1GSC050_2714</t>
  </si>
  <si>
    <t>LEP1GSC061_3431</t>
  </si>
  <si>
    <t>LEP1GSC185_1854</t>
  </si>
  <si>
    <t>LEP1GSC047_3674</t>
  </si>
  <si>
    <t>LEP1GSC195_3229</t>
  </si>
  <si>
    <t>LEP1GSC202_1199</t>
  </si>
  <si>
    <t>LEP1GSC199_3403</t>
  </si>
  <si>
    <t>LEP1GSC203_3214</t>
  </si>
  <si>
    <t>LEP1GSC017_1831</t>
  </si>
  <si>
    <t>LEP1GSC049_3525</t>
  </si>
  <si>
    <t>LEP1GSC059_0419</t>
  </si>
  <si>
    <t>LEP1GSC193_3621</t>
  </si>
  <si>
    <t>LEP1GSC086_3518</t>
  </si>
  <si>
    <t>LEP1GSC062_1682</t>
  </si>
  <si>
    <t>LEP1GSC103_3232</t>
  </si>
  <si>
    <t>LEP1GSC048_0477</t>
  </si>
  <si>
    <t>LEP1GSC052_3014</t>
  </si>
  <si>
    <t>LEP1GSC058_2767</t>
  </si>
  <si>
    <t>LEP1GSC050_2713</t>
  </si>
  <si>
    <t>LEP1GSC061_3432</t>
  </si>
  <si>
    <t>LEP1GSC185_1855</t>
  </si>
  <si>
    <t>LEP1GSC047_3673</t>
  </si>
  <si>
    <t>LEP1GSC195_3228</t>
  </si>
  <si>
    <t>LEP1GSC202_1200</t>
  </si>
  <si>
    <t>LEP1GSC199_3404</t>
  </si>
  <si>
    <t>LEP1GSC203_3213</t>
  </si>
  <si>
    <t>LEP1GSC017_1832</t>
  </si>
  <si>
    <t>Hpt domain protein</t>
  </si>
  <si>
    <t>LEP1GSC049_4100</t>
  </si>
  <si>
    <t>LEP1GSC059_0473</t>
  </si>
  <si>
    <t>LEP1GSC193_1170</t>
  </si>
  <si>
    <t>LEP1GSC086_0912</t>
  </si>
  <si>
    <t>LEP1GSC062_0604</t>
  </si>
  <si>
    <t>LEP1GSC103_2990</t>
  </si>
  <si>
    <t>LEP1GSC048_2527</t>
  </si>
  <si>
    <t>LEP1GSC052_3912</t>
  </si>
  <si>
    <t>LEP1GSC058_3075</t>
  </si>
  <si>
    <t>LEP1GSC050_3059</t>
  </si>
  <si>
    <t>LEP1GSC061_3144</t>
  </si>
  <si>
    <t>LEP1GSC185_0999</t>
  </si>
  <si>
    <t>LEP1GSC047_1748</t>
  </si>
  <si>
    <t>LEP1GSC049_4063</t>
  </si>
  <si>
    <t>LEP1GSC059_4273</t>
  </si>
  <si>
    <t>LEP1GSC193_3225</t>
  </si>
  <si>
    <t>LEP1GSC086_4477</t>
  </si>
  <si>
    <t>LEP1GSC062_3853</t>
  </si>
  <si>
    <t>LEP1GSC103_2812</t>
  </si>
  <si>
    <t>LEP1GSC048_1841</t>
  </si>
  <si>
    <t>LEP1GSC052_3250</t>
  </si>
  <si>
    <t>LEP1GSC049_4006</t>
  </si>
  <si>
    <t>LEP1GSC059_4212</t>
  </si>
  <si>
    <t>LEP1GSC193_3279</t>
  </si>
  <si>
    <t>LEP1GSC086_2151</t>
  </si>
  <si>
    <t>LEP1GSC062_2501</t>
  </si>
  <si>
    <t>LEP1GSC103_2737</t>
  </si>
  <si>
    <t>LEP1GSC048_2313</t>
  </si>
  <si>
    <t>LEP1GSC052_3830</t>
  </si>
  <si>
    <t>LEP1GSC058_3150</t>
  </si>
  <si>
    <t>LEP1GSC050_3132</t>
  </si>
  <si>
    <t>LEP1GSC061_3089</t>
  </si>
  <si>
    <t>LEP1GSC185_1051</t>
  </si>
  <si>
    <t>LEP1GSC047_1667</t>
  </si>
  <si>
    <t>LEP1GSC049_3975</t>
  </si>
  <si>
    <t>LEP1GSC059_4180</t>
  </si>
  <si>
    <t>LEP1GSC193_3308</t>
  </si>
  <si>
    <t>LEP1GSC086_2183</t>
  </si>
  <si>
    <t>LEP1GSC062_2472</t>
  </si>
  <si>
    <t>LEP1GSC103_2706</t>
  </si>
  <si>
    <t>LEP1GSC048_2287</t>
  </si>
  <si>
    <t>LEP1GSC052_3798</t>
  </si>
  <si>
    <t>LEP1GSC058_3186</t>
  </si>
  <si>
    <t>LEP1GSC050_3169</t>
  </si>
  <si>
    <t>LEP1GSC061_3054</t>
  </si>
  <si>
    <t>LEP1GSC185_1087</t>
  </si>
  <si>
    <t>LEP1GSC047_1629</t>
  </si>
  <si>
    <t>LEP1GSC195_3561</t>
  </si>
  <si>
    <t>LEP1GSC202_0873</t>
  </si>
  <si>
    <t>LEP1GSC199_3039</t>
  </si>
  <si>
    <t>LEP1GSC203_3528</t>
  </si>
  <si>
    <t>LEP1GSC017_1495</t>
  </si>
  <si>
    <t>LEP1GSC049_3974</t>
  </si>
  <si>
    <t>LEP1GSC059_4179</t>
  </si>
  <si>
    <t>LEP1GSC193_3309</t>
  </si>
  <si>
    <t>LEP1GSC086_2184</t>
  </si>
  <si>
    <t>LEP1GSC062_2471</t>
  </si>
  <si>
    <t>LEP1GSC103_2705</t>
  </si>
  <si>
    <t>LEP1GSC048_2286</t>
  </si>
  <si>
    <t>LEP1GSC052_3797</t>
  </si>
  <si>
    <t>LEP1GSC058_3187</t>
  </si>
  <si>
    <t>LEP1GSC050_3170</t>
  </si>
  <si>
    <t>LEP1GSC061_3053</t>
  </si>
  <si>
    <t>LEP1GSC185_1088</t>
  </si>
  <si>
    <t>LEP1GSC047_1628</t>
  </si>
  <si>
    <t>LEP1GSC195_3560</t>
  </si>
  <si>
    <t>LEP1GSC202_0875</t>
  </si>
  <si>
    <t>LEP1GSC199_3040</t>
  </si>
  <si>
    <t>LEP1GSC203_3527</t>
  </si>
  <si>
    <t>LEP1GSC017_1496</t>
  </si>
  <si>
    <t>LEP1GSC049_3956</t>
  </si>
  <si>
    <t>LEP1GSC059_4161</t>
  </si>
  <si>
    <t>LEP1GSC049_3955</t>
  </si>
  <si>
    <t>LEP1GSC059_4160</t>
  </si>
  <si>
    <t>LEP1GSC049_3919</t>
  </si>
  <si>
    <t>LEP1GSC059_0168</t>
  </si>
  <si>
    <t>LEP1GSC193_0990</t>
  </si>
  <si>
    <t>LEP1GSC086_2887</t>
  </si>
  <si>
    <t>LEP1GSC062_3918</t>
  </si>
  <si>
    <t>LEP1GSC103_2245</t>
  </si>
  <si>
    <t>LEP1GSC048_2416</t>
  </si>
  <si>
    <t>LEP1GSC052_3398</t>
  </si>
  <si>
    <t>LEP1GSC058_3546</t>
  </si>
  <si>
    <t>LEP1GSC050_3537</t>
  </si>
  <si>
    <t>LEP1GSC061_2655</t>
  </si>
  <si>
    <t>LEP1GSC185_1471</t>
  </si>
  <si>
    <t>LEP1GSC047_1256</t>
  </si>
  <si>
    <t>LEP1GSC049_3918</t>
  </si>
  <si>
    <t>LEP1GSC059_0167</t>
  </si>
  <si>
    <t>LEP1GSC193_0991</t>
  </si>
  <si>
    <t>LEP1GSC086_2886</t>
  </si>
  <si>
    <t>LEP1GSC062_3919</t>
  </si>
  <si>
    <t>LEP1GSC103_2246</t>
  </si>
  <si>
    <t>LEP1GSC048_2415</t>
  </si>
  <si>
    <t>LEP1GSC052_3400</t>
  </si>
  <si>
    <t>LEP1GSC058_3545</t>
  </si>
  <si>
    <t>LEP1GSC050_3536</t>
  </si>
  <si>
    <t>LEP1GSC061_2656</t>
  </si>
  <si>
    <t>LEP1GSC185_1470</t>
  </si>
  <si>
    <t>LEP1GSC047_1257</t>
  </si>
  <si>
    <t>LEP1GSC049_3092</t>
  </si>
  <si>
    <t>LEP1GSC059_1017</t>
  </si>
  <si>
    <t>LEP1GSC193_1579</t>
  </si>
  <si>
    <t>LEP1GSC086_1900</t>
  </si>
  <si>
    <t>LEP1GSC062_4434</t>
  </si>
  <si>
    <t>LEP1GSC103_0769</t>
  </si>
  <si>
    <t>LEP1GSC048_1357</t>
  </si>
  <si>
    <t>LEP1GSC052_0467</t>
  </si>
  <si>
    <t>LEP1GSC058_1116</t>
  </si>
  <si>
    <t>LEP1GSC050_0379</t>
  </si>
  <si>
    <t>LEP1GSC061_2192</t>
  </si>
  <si>
    <t>LEP1GSC185_3770</t>
  </si>
  <si>
    <t>LEP1GSC047_0541</t>
  </si>
  <si>
    <t>LEP1GSC049_3091</t>
  </si>
  <si>
    <t>LEP1GSC059_1018</t>
  </si>
  <si>
    <t>LEP1GSC193_1578</t>
  </si>
  <si>
    <t>LEP1GSC086_1901</t>
  </si>
  <si>
    <t>LEP1GSC062_4435</t>
  </si>
  <si>
    <t>LEP1GSC103_0770</t>
  </si>
  <si>
    <t>LEP1GSC048_1358</t>
  </si>
  <si>
    <t>LEP1GSC052_0466</t>
  </si>
  <si>
    <t>LEP1GSC058_1117</t>
  </si>
  <si>
    <t>LEP1GSC050_0380</t>
  </si>
  <si>
    <t>LEP1GSC061_2193</t>
  </si>
  <si>
    <t>LEP1GSC185_3769</t>
  </si>
  <si>
    <t>LEP1GSC047_0540</t>
  </si>
  <si>
    <t>LEP1GSC049_2969</t>
  </si>
  <si>
    <t>LEP1GSC059_0888</t>
  </si>
  <si>
    <t>LEP1GSC049_3017</t>
  </si>
  <si>
    <t>LEP1GSC059_0933</t>
  </si>
  <si>
    <t>LEP1GSC193_1642</t>
  </si>
  <si>
    <t>LEP1GSC052_0147</t>
  </si>
  <si>
    <t>LEP1GSC058_0207</t>
  </si>
  <si>
    <t>LEP1GSC050_0517</t>
  </si>
  <si>
    <t>LEP1GSC061_2110</t>
  </si>
  <si>
    <t>LEP1GSC185_3848</t>
  </si>
  <si>
    <t>LEP1GSC047_0308</t>
  </si>
  <si>
    <t>NMT1/THI5-like protein</t>
  </si>
  <si>
    <t>LEP1GSC049_3138</t>
  </si>
  <si>
    <t>LEP1GSC059_0970</t>
  </si>
  <si>
    <t>LEP1GSC193_1619</t>
  </si>
  <si>
    <t>LEP1GSC086_1855</t>
  </si>
  <si>
    <t>LEP1GSC062_4391</t>
  </si>
  <si>
    <t>LEP1GSC103_0726</t>
  </si>
  <si>
    <t>LEP1GSC048_1317</t>
  </si>
  <si>
    <t>LEP1GSC052_0105</t>
  </si>
  <si>
    <t>LEP1GSC058_0237</t>
  </si>
  <si>
    <t>LEP1GSC050_0486</t>
  </si>
  <si>
    <t>LEP1GSC061_2149</t>
  </si>
  <si>
    <t>LEP1GSC185_3812</t>
  </si>
  <si>
    <t>LEP1GSC047_0279</t>
  </si>
  <si>
    <t>LEP1GSC049_3129</t>
  </si>
  <si>
    <t>LEP1GSC059_0979</t>
  </si>
  <si>
    <t>LEP1GSC193_1611</t>
  </si>
  <si>
    <t>LEP1GSC086_1864</t>
  </si>
  <si>
    <t>LEP1GSC062_4399</t>
  </si>
  <si>
    <t>LEP1GSC103_0734</t>
  </si>
  <si>
    <t>LEP1GSC048_1326</t>
  </si>
  <si>
    <t>LEP1GSC052_0501</t>
  </si>
  <si>
    <t>LEP1GSC058_1084</t>
  </si>
  <si>
    <t>LEP1GSC050_0348</t>
  </si>
  <si>
    <t>LEP1GSC061_2159</t>
  </si>
  <si>
    <t>LEP1GSC185_3801</t>
  </si>
  <si>
    <t>LEP1GSC047_0571</t>
  </si>
  <si>
    <t>LEP1GSC193_0525</t>
  </si>
  <si>
    <t>LEP1GSC086_1396</t>
  </si>
  <si>
    <t>LEP1GSC062_1161</t>
  </si>
  <si>
    <t>LEP1GSC103_3920</t>
  </si>
  <si>
    <t>LEP1GSC193_3965</t>
  </si>
  <si>
    <t>LEP1GSC062_2123</t>
  </si>
  <si>
    <t>LEP1GSC103_0107</t>
  </si>
  <si>
    <t>LEP1GSC048_1649</t>
  </si>
  <si>
    <t>LEP1GSC052_4257</t>
  </si>
  <si>
    <t>LEP1GSC062_2168</t>
  </si>
  <si>
    <t>LEP1GSC103_0057</t>
  </si>
  <si>
    <t>LEP1GSC048_1583</t>
  </si>
  <si>
    <t>LEP1GSC086_4540</t>
  </si>
  <si>
    <t>LEP1GSC062_2195</t>
  </si>
  <si>
    <t>LEP1GSC048_1558</t>
  </si>
  <si>
    <t>LEP1GSC052_4272</t>
  </si>
  <si>
    <t>LEP1GSC049_0718</t>
  </si>
  <si>
    <t>LEP1GSC059_2563</t>
  </si>
  <si>
    <t>LEP1GSC193_3726</t>
  </si>
  <si>
    <t>LEP1GSC086_4441</t>
  </si>
  <si>
    <t>LEP1GSC062_3826</t>
  </si>
  <si>
    <t>LEP1GSC103_2842</t>
  </si>
  <si>
    <t>LEP1GSC048_1817</t>
  </si>
  <si>
    <t>LEP1GSC052_2795</t>
  </si>
  <si>
    <t>LEP1GSC058_2585</t>
  </si>
  <si>
    <t>LEP1GSC050_2533</t>
  </si>
  <si>
    <t>LEP1GSC061_4201</t>
  </si>
  <si>
    <t>LEP1GSC185_0582</t>
  </si>
  <si>
    <t>LEP1GSC047_3490</t>
  </si>
  <si>
    <t>LEP1GSC062_2556</t>
  </si>
  <si>
    <t>LEP1GSC103_2792</t>
  </si>
  <si>
    <t>LEP1GSC048_1858</t>
  </si>
  <si>
    <t>LEP1GSC052_3151</t>
  </si>
  <si>
    <t>LEP1GSC062_2567</t>
  </si>
  <si>
    <t>LEP1GSC049_2963</t>
  </si>
  <si>
    <t>LEP1GSC059_0885</t>
  </si>
  <si>
    <t>LEP1GSC193_1512</t>
  </si>
  <si>
    <t>LEP1GSC086_1965</t>
  </si>
  <si>
    <t>LEP1GSC062_3080</t>
  </si>
  <si>
    <t>LEP1GSC103_0831</t>
  </si>
  <si>
    <t>LEP1GSC048_1442</t>
  </si>
  <si>
    <t>LEP1GSC052_0358</t>
  </si>
  <si>
    <t>LEP1GSC049_1857</t>
  </si>
  <si>
    <t>LEP1GSC059_1802</t>
  </si>
  <si>
    <t>LEP1GSC193_4371</t>
  </si>
  <si>
    <t>LEP1GSC086_4058</t>
  </si>
  <si>
    <t>LEP1GSC062_3397</t>
  </si>
  <si>
    <t>LEP1GSC103_1325</t>
  </si>
  <si>
    <t>LEP1GSC048_3778</t>
  </si>
  <si>
    <t>LEP1GSC052_1723</t>
  </si>
  <si>
    <t>LEP1GSC058_1713</t>
  </si>
  <si>
    <t>LEP1GSC050_2030</t>
  </si>
  <si>
    <t>LEP1GSC061_1395</t>
  </si>
  <si>
    <t>LEP1GSC185_0042</t>
  </si>
  <si>
    <t>LEP1GSC047_4062</t>
  </si>
  <si>
    <t>LEP1GSC193_0263</t>
  </si>
  <si>
    <t>LEP1GSC086_2703</t>
  </si>
  <si>
    <t>LEP1GSC062_3447</t>
  </si>
  <si>
    <t>LEP1GSC103_3677</t>
  </si>
  <si>
    <t>PF11845 family protein</t>
  </si>
  <si>
    <t>LEP1GSC086_0060</t>
  </si>
  <si>
    <t>LEP1GSC062_4568</t>
  </si>
  <si>
    <t>LEP1GSC103_1889</t>
  </si>
  <si>
    <t>LEP1GSC052_2629</t>
  </si>
  <si>
    <t>LEP1GSC062_0510</t>
  </si>
  <si>
    <t>LEP1GSC086_3081</t>
  </si>
  <si>
    <t>LEP1GSC062_0511</t>
  </si>
  <si>
    <t>LEP1GSC103_2918</t>
  </si>
  <si>
    <t>LEP1GSC193_0526</t>
  </si>
  <si>
    <t>LEP1GSC193_0946</t>
  </si>
  <si>
    <t>LEP1GSC193_0947</t>
  </si>
  <si>
    <t>LEP1GSC193_1130</t>
  </si>
  <si>
    <t>LEP1GSC193_1408</t>
  </si>
  <si>
    <t>LEP1GSC193_1409</t>
  </si>
  <si>
    <t>putative chemotaxis protein Chey</t>
  </si>
  <si>
    <t>LEP1GSC193_2273</t>
  </si>
  <si>
    <t>LEP1GSC193_2274</t>
  </si>
  <si>
    <t>LEP1GSC193_2280</t>
  </si>
  <si>
    <t>LEP1GSC193_2281</t>
  </si>
  <si>
    <t>LEP1GSC193_2282</t>
  </si>
  <si>
    <t>LEP1GSC193_2283</t>
  </si>
  <si>
    <t>LEP1GSC193_2284</t>
  </si>
  <si>
    <t>LEP1GSC193_2795</t>
  </si>
  <si>
    <t>LEP1GSC193_2796</t>
  </si>
  <si>
    <t>LEP1GSC193_3112</t>
  </si>
  <si>
    <t>LEP1GSC052_4113</t>
  </si>
  <si>
    <t>LEP1GSC193_3115</t>
  </si>
  <si>
    <t>LEP1GSC193_3696</t>
  </si>
  <si>
    <t>LEP1GSC049_1681</t>
  </si>
  <si>
    <t>LEP1GSC193_3964</t>
  </si>
  <si>
    <t>LEP1GSC052_4256</t>
  </si>
  <si>
    <t>LEP1GSC195_3254</t>
  </si>
  <si>
    <t>LEP1GSC202_1175</t>
  </si>
  <si>
    <t>LEP1GSC199_3370</t>
  </si>
  <si>
    <t>LEP1GSC203_3238</t>
  </si>
  <si>
    <t>LEP1GSC017_1807</t>
  </si>
  <si>
    <t>LEP1GSC195_3226</t>
  </si>
  <si>
    <t>LEP1GSC202_1203</t>
  </si>
  <si>
    <t>LEP1GSC199_3407</t>
  </si>
  <si>
    <t>LEP1GSC203_3210</t>
  </si>
  <si>
    <t>LEP1GSC017_1835</t>
  </si>
  <si>
    <t>LEP1GSC195_3214</t>
  </si>
  <si>
    <t>LEP1GSC202_1215</t>
  </si>
  <si>
    <t>LEP1GSC199_3421</t>
  </si>
  <si>
    <t>LEP1GSC203_3196</t>
  </si>
  <si>
    <t>LEP1GSC017_1847</t>
  </si>
  <si>
    <t>LEP1GSC195_3213</t>
  </si>
  <si>
    <t>LEP1GSC202_1216</t>
  </si>
  <si>
    <t>LEP1GSC199_3422</t>
  </si>
  <si>
    <t>LEP1GSC203_3195</t>
  </si>
  <si>
    <t>LEP1GSC017_1848</t>
  </si>
  <si>
    <t>LEP1GSC195_3124</t>
  </si>
  <si>
    <t>LEP1GSC202_1297</t>
  </si>
  <si>
    <t>LEP1GSC199_3521</t>
  </si>
  <si>
    <t>LEP1GSC203_3112</t>
  </si>
  <si>
    <t>LEP1GSC017_1948</t>
  </si>
  <si>
    <t>LEP1GSC195_2964</t>
  </si>
  <si>
    <t>LEP1GSC202_1478</t>
  </si>
  <si>
    <t>LEP1GSC199_3690</t>
  </si>
  <si>
    <t>LEP1GSC203_2949</t>
  </si>
  <si>
    <t>LEP1GSC017_2115</t>
  </si>
  <si>
    <t>LEP1GSC202_1521</t>
  </si>
  <si>
    <t>LEP1GSC202_1522</t>
  </si>
  <si>
    <t>LEP1GSC202_1524</t>
  </si>
  <si>
    <t>LEP1GSC195_2849</t>
  </si>
  <si>
    <t>LEP1GSC202_1592</t>
  </si>
  <si>
    <t>LEP1GSC199_3811</t>
  </si>
  <si>
    <t>LEP1GSC203_2821</t>
  </si>
  <si>
    <t>LEP1GSC195_2834</t>
  </si>
  <si>
    <t>LEP1GSC202_1608</t>
  </si>
  <si>
    <t>LEP1GSC199_3826</t>
  </si>
  <si>
    <t>LEP1GSC203_2806</t>
  </si>
  <si>
    <t>LEP1GSC017_2209</t>
  </si>
  <si>
    <t>LEP1GSC195_2833</t>
  </si>
  <si>
    <t>LEP1GSC202_1609</t>
  </si>
  <si>
    <t>LEP1GSC199_3827</t>
  </si>
  <si>
    <t>LEP1GSC203_2805</t>
  </si>
  <si>
    <t>LEP1GSC017_2210</t>
  </si>
  <si>
    <t>LEP1GSC195_2715</t>
  </si>
  <si>
    <t>LEP1GSC202_1727</t>
  </si>
  <si>
    <t>LEP1GSC199_3943</t>
  </si>
  <si>
    <t>LEP1GSC203_2694</t>
  </si>
  <si>
    <t>LEP1GSC017_2320</t>
  </si>
  <si>
    <t>LEP1GSC195_2681</t>
  </si>
  <si>
    <t>LEP1GSC202_1759</t>
  </si>
  <si>
    <t>LEP1GSC199_3979</t>
  </si>
  <si>
    <t>LEP1GSC203_2665</t>
  </si>
  <si>
    <t>LEP1GSC017_2347</t>
  </si>
  <si>
    <t>LEP1GSC195_2608</t>
  </si>
  <si>
    <t>LEP1GSC202_1832</t>
  </si>
  <si>
    <t>LEP1GSC199_4049</t>
  </si>
  <si>
    <t>LEP1GSC203_2589</t>
  </si>
  <si>
    <t>LEP1GSC017_2424</t>
  </si>
  <si>
    <t>LEP1GSC195_2460</t>
  </si>
  <si>
    <t>LEP1GSC202_1979</t>
  </si>
  <si>
    <t>LEP1GSC199_4204</t>
  </si>
  <si>
    <t>LEP1GSC203_2445</t>
  </si>
  <si>
    <t>LEP1GSC017_2574</t>
  </si>
  <si>
    <t>LEP1GSC195_2415</t>
  </si>
  <si>
    <t>LEP1GSC202_2028</t>
  </si>
  <si>
    <t>LEP1GSC199_0997</t>
  </si>
  <si>
    <t>LEP1GSC203_2404</t>
  </si>
  <si>
    <t>LEP1GSC017_2616</t>
  </si>
  <si>
    <t>LEP1GSC195_2402</t>
  </si>
  <si>
    <t>LEP1GSC202_2041</t>
  </si>
  <si>
    <t>LEP1GSC199_0983</t>
  </si>
  <si>
    <t>LEP1GSC203_2392</t>
  </si>
  <si>
    <t>LEP1GSC017_2630</t>
  </si>
  <si>
    <t>LEP1GSC195_2400</t>
  </si>
  <si>
    <t>LEP1GSC202_2042</t>
  </si>
  <si>
    <t>LEP1GSC199_0981</t>
  </si>
  <si>
    <t>LEP1GSC203_2389</t>
  </si>
  <si>
    <t>LEP1GSC017_2631</t>
  </si>
  <si>
    <t>LEP1GSC195_2399</t>
  </si>
  <si>
    <t>LEP1GSC202_2043</t>
  </si>
  <si>
    <t>LEP1GSC199_0980</t>
  </si>
  <si>
    <t>LEP1GSC203_2388</t>
  </si>
  <si>
    <t>LEP1GSC017_2632</t>
  </si>
  <si>
    <t>LEP1GSC195_2398</t>
  </si>
  <si>
    <t>LEP1GSC202_2044</t>
  </si>
  <si>
    <t>LEP1GSC199_0979</t>
  </si>
  <si>
    <t>LEP1GSC203_2387</t>
  </si>
  <si>
    <t>LEP1GSC017_2633</t>
  </si>
  <si>
    <t>putative chemotaxis response regulator protein-glutamate methylesterase of group 2 operon</t>
  </si>
  <si>
    <t>LEP1GSC195_2397</t>
  </si>
  <si>
    <t>LEP1GSC202_2045</t>
  </si>
  <si>
    <t>LEP1GSC199_0978</t>
  </si>
  <si>
    <t>LEP1GSC203_2386</t>
  </si>
  <si>
    <t>LEP1GSC017_2634</t>
  </si>
  <si>
    <t>LEP1GSC195_2396</t>
  </si>
  <si>
    <t>LEP1GSC202_2046</t>
  </si>
  <si>
    <t>LEP1GSC199_0977</t>
  </si>
  <si>
    <t>LEP1GSC203_2385</t>
  </si>
  <si>
    <t>LEP1GSC017_2635</t>
  </si>
  <si>
    <t>LEP1GSC195_2386</t>
  </si>
  <si>
    <t>LEP1GSC202_2056</t>
  </si>
  <si>
    <t>LEP1GSC199_0966</t>
  </si>
  <si>
    <t>LEP1GSC203_2375</t>
  </si>
  <si>
    <t>LEP1GSC017_2645</t>
  </si>
  <si>
    <t>stage II sporulation protein E</t>
  </si>
  <si>
    <t>LEP1GSC195_2362</t>
  </si>
  <si>
    <t>LEP1GSC202_2083</t>
  </si>
  <si>
    <t>LEP1GSC199_0943</t>
  </si>
  <si>
    <t>LEP1GSC203_2350</t>
  </si>
  <si>
    <t>LEP1GSC017_2670</t>
  </si>
  <si>
    <t>LEP1GSC195_2336</t>
  </si>
  <si>
    <t>LEP1GSC202_2106</t>
  </si>
  <si>
    <t>LEP1GSC199_0916</t>
  </si>
  <si>
    <t>LEP1GSC203_2327</t>
  </si>
  <si>
    <t>LEP1GSC017_2693</t>
  </si>
  <si>
    <t>LEP1GSC195_2235</t>
  </si>
  <si>
    <t>LEP1GSC202_2196</t>
  </si>
  <si>
    <t>LEP1GSC199_0826</t>
  </si>
  <si>
    <t>LEP1GSC203_2239</t>
  </si>
  <si>
    <t>LEP1GSC017_2789</t>
  </si>
  <si>
    <t>LytTr DNA-binding domain protein</t>
  </si>
  <si>
    <t>LEP1GSC195_2189</t>
  </si>
  <si>
    <t>LEP1GSC202_2275</t>
  </si>
  <si>
    <t>LEP1GSC199_0773</t>
  </si>
  <si>
    <t>LEP1GSC203_2160</t>
  </si>
  <si>
    <t>LEP1GSC017_2838</t>
  </si>
  <si>
    <t>LEP1GSC195_2102</t>
  </si>
  <si>
    <t>LEP1GSC202_2360</t>
  </si>
  <si>
    <t>LEP1GSC199_0681</t>
  </si>
  <si>
    <t>LEP1GSC203_2075</t>
  </si>
  <si>
    <t>LEP1GSC017_2926</t>
  </si>
  <si>
    <t>LEP1GSC195_2030</t>
  </si>
  <si>
    <t>LEP1GSC202_2912</t>
  </si>
  <si>
    <t>LEP1GSC199_2539</t>
  </si>
  <si>
    <t>LEP1GSC203_2015</t>
  </si>
  <si>
    <t>LEP1GSC017_3014</t>
  </si>
  <si>
    <t>LEP1GSC195_2029</t>
  </si>
  <si>
    <t>LEP1GSC202_2913</t>
  </si>
  <si>
    <t>LEP1GSC199_2538</t>
  </si>
  <si>
    <t>LEP1GSC203_2014</t>
  </si>
  <si>
    <t>LEP1GSC017_3015</t>
  </si>
  <si>
    <t>LEP1GSC195_1885</t>
  </si>
  <si>
    <t>LEP1GSC202_3701</t>
  </si>
  <si>
    <t>LEP1GSC199_2398</t>
  </si>
  <si>
    <t>LEP1GSC203_1874</t>
  </si>
  <si>
    <t>LEP1GSC017_3156</t>
  </si>
  <si>
    <t>LEP1GSC195_1884</t>
  </si>
  <si>
    <t>LEP1GSC202_3702</t>
  </si>
  <si>
    <t>LEP1GSC199_2397</t>
  </si>
  <si>
    <t>LEP1GSC203_1873</t>
  </si>
  <si>
    <t>LEP1GSC017_3157</t>
  </si>
  <si>
    <t>LEP1GSC202_3767</t>
  </si>
  <si>
    <t>LEP1GSC203_1808</t>
  </si>
  <si>
    <t>LEP1GSC017_3226</t>
  </si>
  <si>
    <t>LEP1GSC195_1812</t>
  </si>
  <si>
    <t>LEP1GSC202_3769</t>
  </si>
  <si>
    <t>LEP1GSC199_0048</t>
  </si>
  <si>
    <t>LEP1GSC203_1805</t>
  </si>
  <si>
    <t>LEP1GSC017_3228</t>
  </si>
  <si>
    <t>LEP1GSC195_1727</t>
  </si>
  <si>
    <t>LEP1GSC202_3844</t>
  </si>
  <si>
    <t>LEP1GSC203_1740</t>
  </si>
  <si>
    <t>LEP1GSC017_3292</t>
  </si>
  <si>
    <t>LEP1GSC195_1726</t>
  </si>
  <si>
    <t>LEP1GSC202_3846</t>
  </si>
  <si>
    <t>LEP1GSC203_1739</t>
  </si>
  <si>
    <t>LEP1GSC017_3293</t>
  </si>
  <si>
    <t>LEP1GSC195_1518</t>
  </si>
  <si>
    <t>LEP1GSC202_3060</t>
  </si>
  <si>
    <t>LEP1GSC199_1898</t>
  </si>
  <si>
    <t>LEP1GSC203_1540</t>
  </si>
  <si>
    <t>LEP1GSC017_3499</t>
  </si>
  <si>
    <t>LEP1GSC195_1241</t>
  </si>
  <si>
    <t>LEP1GSC202_3208</t>
  </si>
  <si>
    <t>LEP1GSC199_2054</t>
  </si>
  <si>
    <t>LEP1GSC203_1390</t>
  </si>
  <si>
    <t>LEP1GSC017_3647</t>
  </si>
  <si>
    <t>LEP1GSC195_1186</t>
  </si>
  <si>
    <t>LEP1GSC202_3265</t>
  </si>
  <si>
    <t>LEP1GSC199_2108</t>
  </si>
  <si>
    <t>LEP1GSC203_1335</t>
  </si>
  <si>
    <t>LEP1GSC017_3742</t>
  </si>
  <si>
    <t>LEP1GSC195_1059</t>
  </si>
  <si>
    <t>LEP1GSC202_3383</t>
  </si>
  <si>
    <t>LEP1GSC199_2244</t>
  </si>
  <si>
    <t>LEP1GSC203_1222</t>
  </si>
  <si>
    <t>LEP1GSC017_3851</t>
  </si>
  <si>
    <t>LEP1GSC195_1060</t>
  </si>
  <si>
    <t>LEP1GSC202_3384</t>
  </si>
  <si>
    <t>LEP1GSC199_2243</t>
  </si>
  <si>
    <t>LEP1GSC203_1223</t>
  </si>
  <si>
    <t>LEP1GSC017_3852</t>
  </si>
  <si>
    <t>LEP1GSC202_3416</t>
  </si>
  <si>
    <t>LEP1GSC203_1186</t>
  </si>
  <si>
    <t>LEP1GSC195_0986</t>
  </si>
  <si>
    <t>LEP1GSC202_3455</t>
  </si>
  <si>
    <t>LEP1GSC199_2314</t>
  </si>
  <si>
    <t>LEP1GSC203_1146</t>
  </si>
  <si>
    <t>LEP1GSC017_3926</t>
  </si>
  <si>
    <t>LEP1GSC195_0985</t>
  </si>
  <si>
    <t>LEP1GSC202_3456</t>
  </si>
  <si>
    <t>LEP1GSC199_2315</t>
  </si>
  <si>
    <t>LEP1GSC203_1145</t>
  </si>
  <si>
    <t>LEP1GSC017_3927</t>
  </si>
  <si>
    <t>LEP1GSC195_0087</t>
  </si>
  <si>
    <t>LEP1GSC202_2444</t>
  </si>
  <si>
    <t>LEP1GSC199_0481</t>
  </si>
  <si>
    <t>LEP1GSC203_0972</t>
  </si>
  <si>
    <t>LEP1GSC017_0574</t>
  </si>
  <si>
    <t>LEP1GSC195_0086</t>
  </si>
  <si>
    <t>LEP1GSC202_2445</t>
  </si>
  <si>
    <t>LEP1GSC199_0482</t>
  </si>
  <si>
    <t>LEP1GSC203_0973</t>
  </si>
  <si>
    <t>LEP1GSC017_0575</t>
  </si>
  <si>
    <t>adenylate/guanylate cyclase catalytic domain protein</t>
  </si>
  <si>
    <t>LEP1GSC195_0161</t>
  </si>
  <si>
    <t>LEP1GSC202_2517</t>
  </si>
  <si>
    <t>LEP1GSC199_1390</t>
  </si>
  <si>
    <t>LEP1GSC203_0898</t>
  </si>
  <si>
    <t>LEP1GSC017_0651</t>
  </si>
  <si>
    <t>LEP1GSC195_0188</t>
  </si>
  <si>
    <t>LEP1GSC202_2552</t>
  </si>
  <si>
    <t>LEP1GSC199_1415</t>
  </si>
  <si>
    <t>LEP1GSC203_0870</t>
  </si>
  <si>
    <t>LEP1GSC017_0681</t>
  </si>
  <si>
    <t>LEP1GSC195_0198</t>
  </si>
  <si>
    <t>LEP1GSC202_2563</t>
  </si>
  <si>
    <t>LEP1GSC203_0862</t>
  </si>
  <si>
    <t>LEP1GSC017_0692</t>
  </si>
  <si>
    <t>LEP1GSC195_0200</t>
  </si>
  <si>
    <t>LEP1GSC202_2564</t>
  </si>
  <si>
    <t>LEP1GSC199_1426</t>
  </si>
  <si>
    <t>LEP1GSC203_0860</t>
  </si>
  <si>
    <t>LEP1GSC017_0693</t>
  </si>
  <si>
    <t>LEP1GSC017_0763</t>
  </si>
  <si>
    <t>transcriptional regulator, LuxR family</t>
  </si>
  <si>
    <t>LEP1GSC195_0423</t>
  </si>
  <si>
    <t>LEP1GSC202_3630</t>
  </si>
  <si>
    <t>LEP1GSC199_0356</t>
  </si>
  <si>
    <t>LEP1GSC203_0499</t>
  </si>
  <si>
    <t>LEP1GSC017_0875</t>
  </si>
  <si>
    <t>LEP1GSC195_0474</t>
  </si>
  <si>
    <t>LEP1GSC202_2659</t>
  </si>
  <si>
    <t>LEP1GSC199_0301</t>
  </si>
  <si>
    <t>LEP1GSC203_0558</t>
  </si>
  <si>
    <t>LEP1GSC017_0928</t>
  </si>
  <si>
    <t>LEP1GSC195_0539</t>
  </si>
  <si>
    <t>LEP1GSC202_2728</t>
  </si>
  <si>
    <t>LEP1GSC199_0238</t>
  </si>
  <si>
    <t>LEP1GSC203_0621</t>
  </si>
  <si>
    <t>LEP1GSC017_0993</t>
  </si>
  <si>
    <t>LEP1GSC195_0570</t>
  </si>
  <si>
    <t>LEP1GSC199_0203</t>
  </si>
  <si>
    <t>LEP1GSC203_0656</t>
  </si>
  <si>
    <t>LEP1GSC017_1028</t>
  </si>
  <si>
    <t>LEP1GSC195_0607</t>
  </si>
  <si>
    <t>LEP1GSC202_2795</t>
  </si>
  <si>
    <t>LEP1GSC199_0165</t>
  </si>
  <si>
    <t>LEP1GSC203_0699</t>
  </si>
  <si>
    <t>LEP1GSC017_1069</t>
  </si>
  <si>
    <t>LEP1GSC195_3793</t>
  </si>
  <si>
    <t>LEP1GSC202_0603</t>
  </si>
  <si>
    <t>LEP1GSC199_2786</t>
  </si>
  <si>
    <t>LEP1GSC203_3764</t>
  </si>
  <si>
    <t>LEP1GSC017_1271</t>
  </si>
  <si>
    <t>LEP1GSC195_3758</t>
  </si>
  <si>
    <t>LEP1GSC202_0639</t>
  </si>
  <si>
    <t>LEP1GSC199_2828</t>
  </si>
  <si>
    <t>LEP1GSC203_3728</t>
  </si>
  <si>
    <t>LEP1GSC017_1300</t>
  </si>
  <si>
    <t>LEP1GSC195_3754</t>
  </si>
  <si>
    <t>LEP1GSC202_0644</t>
  </si>
  <si>
    <t>LEP1GSC199_2832</t>
  </si>
  <si>
    <t>LEP1GSC203_3724</t>
  </si>
  <si>
    <t>LEP1GSC017_1305</t>
  </si>
  <si>
    <t>LEP1GSC195_3673</t>
  </si>
  <si>
    <t>LEP1GSC202_0745</t>
  </si>
  <si>
    <t>LEP1GSC199_2917</t>
  </si>
  <si>
    <t>LEP1GSC203_3649</t>
  </si>
  <si>
    <t>LEP1GSC017_1380</t>
  </si>
  <si>
    <t>LEP1GSC195_3632</t>
  </si>
  <si>
    <t>LEP1GSC202_0795</t>
  </si>
  <si>
    <t>LEP1GSC199_2966</t>
  </si>
  <si>
    <t>LEP1GSC203_3614</t>
  </si>
  <si>
    <t>LEP1GSC017_1421</t>
  </si>
  <si>
    <t>LEP1GSC195_3630</t>
  </si>
  <si>
    <t>LEP1GSC202_0796</t>
  </si>
  <si>
    <t>LEP1GSC199_2968</t>
  </si>
  <si>
    <t>LEP1GSC203_3612</t>
  </si>
  <si>
    <t>LEP1GSC017_1422</t>
  </si>
  <si>
    <t>LEP1GSC195_3510</t>
  </si>
  <si>
    <t>LEP1GSC202_0927</t>
  </si>
  <si>
    <t>LEP1GSC199_3094</t>
  </si>
  <si>
    <t>LEP1GSC203_3479</t>
  </si>
  <si>
    <t>LEP1GSC017_1545</t>
  </si>
  <si>
    <t>LEP1GSC195_3508</t>
  </si>
  <si>
    <t>LEP1GSC202_0929</t>
  </si>
  <si>
    <t>LEP1GSC199_3096</t>
  </si>
  <si>
    <t>LEP1GSC203_3477</t>
  </si>
  <si>
    <t>LEP1GSC017_1547</t>
  </si>
  <si>
    <t>LEP1GSC195_3432</t>
  </si>
  <si>
    <t>LEP1GSC202_0998</t>
  </si>
  <si>
    <t>LEP1GSC199_3174</t>
  </si>
  <si>
    <t>LEP1GSC203_3409</t>
  </si>
  <si>
    <t>LEP1GSC017_1623</t>
  </si>
  <si>
    <t>LEP1GSC195_3385</t>
  </si>
  <si>
    <t>LEP1GSC202_1046</t>
  </si>
  <si>
    <t>LEP1GSC199_3236</t>
  </si>
  <si>
    <t>LEP1GSC203_3364</t>
  </si>
  <si>
    <t>LEP1GSC017_1676</t>
  </si>
  <si>
    <t>LEP1GSC195_0707</t>
  </si>
  <si>
    <t>LEP1GSC202_0144</t>
  </si>
  <si>
    <t>LEP1GSC199_1150</t>
  </si>
  <si>
    <t>LEP1GSC203_0205</t>
  </si>
  <si>
    <t>LEP1GSC017_0246</t>
  </si>
  <si>
    <t>LEP1GSC195_0666</t>
  </si>
  <si>
    <t>LEP1GSC202_0181</t>
  </si>
  <si>
    <t>LEP1GSC199_1190</t>
  </si>
  <si>
    <t>LEP1GSC203_0243</t>
  </si>
  <si>
    <t>LEP1GSC017_0283</t>
  </si>
  <si>
    <t>LEP1GSC195_0883</t>
  </si>
  <si>
    <t>LEP1GSC202_0222</t>
  </si>
  <si>
    <t>LEP1GSC199_1231</t>
  </si>
  <si>
    <t>LEP1GSC203_0282</t>
  </si>
  <si>
    <t>LEP1GSC017_0320</t>
  </si>
  <si>
    <t>LEP1GSC195_0823</t>
  </si>
  <si>
    <t>LEP1GSC202_0282</t>
  </si>
  <si>
    <t>LEP1GSC199_1308</t>
  </si>
  <si>
    <t>LEP1GSC203_0092</t>
  </si>
  <si>
    <t>LEP1GSC017_0116</t>
  </si>
  <si>
    <t>LEP1GSC195_0821</t>
  </si>
  <si>
    <t>LEP1GSC202_0283</t>
  </si>
  <si>
    <t>LEP1GSC203_0094</t>
  </si>
  <si>
    <t>LEP1GSC017_0118</t>
  </si>
  <si>
    <t>LEP1GSC195_0775</t>
  </si>
  <si>
    <t>LEP1GSC202_0073</t>
  </si>
  <si>
    <t>LEP1GSC199_1075</t>
  </si>
  <si>
    <t>LEP1GSC203_0139</t>
  </si>
  <si>
    <t>LEP1GSC017_0173</t>
  </si>
  <si>
    <t>LEP1GSC195_0756</t>
  </si>
  <si>
    <t>LEP1GSC202_0093</t>
  </si>
  <si>
    <t>LEP1GSC199_1098</t>
  </si>
  <si>
    <t>LEP1GSC203_0156</t>
  </si>
  <si>
    <t>LEP1GSC017_0196</t>
  </si>
  <si>
    <t>LEP1GSC195_0311</t>
  </si>
  <si>
    <t>LEP1GSC202_0032</t>
  </si>
  <si>
    <t>LEP1GSC199_0445</t>
  </si>
  <si>
    <t>LEP1GSC203_0022</t>
  </si>
  <si>
    <t>LEP1GSC017_0074</t>
  </si>
  <si>
    <t>LEP1GSC195_0331</t>
  </si>
  <si>
    <t>LEP1GSC199_1015</t>
  </si>
  <si>
    <t>LEP1GSC203_0041</t>
  </si>
  <si>
    <t>LEP1GSC017_0053</t>
  </si>
  <si>
    <t>LEP1GSC103_2158</t>
  </si>
  <si>
    <t>LEP1GSC086_2970</t>
  </si>
  <si>
    <t>LEP1GSC103_2159</t>
  </si>
  <si>
    <t>LEP1GSC086_3080</t>
  </si>
  <si>
    <t>LEP1GSC103_2917</t>
  </si>
  <si>
    <t>LEP1GSC048_2948</t>
  </si>
  <si>
    <t>LEP1GSC103_3899</t>
  </si>
  <si>
    <t>LEP1GSC103_3918</t>
  </si>
  <si>
    <t>LEP1GSC058_1749</t>
  </si>
  <si>
    <t>LEP1GSC050_2067</t>
  </si>
  <si>
    <t>LEP1GSC052_0556</t>
  </si>
  <si>
    <t>LEP1GSC058_1204</t>
  </si>
  <si>
    <t>LEP1GSC050_2167</t>
  </si>
  <si>
    <t>LEP1GSC061_0620</t>
  </si>
  <si>
    <t>LEP1GSC047_2461</t>
  </si>
  <si>
    <t>LEP1GSC058_1215</t>
  </si>
  <si>
    <t>LEP1GSC050_2178</t>
  </si>
  <si>
    <t>LEP1GSC061_0632</t>
  </si>
  <si>
    <t>LEP1GSC185_0186</t>
  </si>
  <si>
    <t>LEP1GSC047_2451</t>
  </si>
  <si>
    <t>LEP1GSC052_0523</t>
  </si>
  <si>
    <t>LEP1GSC058_1231</t>
  </si>
  <si>
    <t>LEP1GSC050_2193</t>
  </si>
  <si>
    <t>LEP1GSC061_0647</t>
  </si>
  <si>
    <t>LEP1GSC185_0200</t>
  </si>
  <si>
    <t>LEP1GSC047_2436</t>
  </si>
  <si>
    <t>LEP1GSC052_2440</t>
  </si>
  <si>
    <t>LEP1GSC058_2381</t>
  </si>
  <si>
    <t>LEP1GSC050_2320</t>
  </si>
  <si>
    <t>LEP1GSC061_0735</t>
  </si>
  <si>
    <t>LEP1GSC185_0282</t>
  </si>
  <si>
    <t>LEP1GSC047_3121</t>
  </si>
  <si>
    <t>LEP1GSC052_2441</t>
  </si>
  <si>
    <t>LEP1GSC058_2382</t>
  </si>
  <si>
    <t>LEP1GSC050_2321</t>
  </si>
  <si>
    <t>LEP1GSC061_0736</t>
  </si>
  <si>
    <t>LEP1GSC185_0283</t>
  </si>
  <si>
    <t>LEP1GSC047_3122</t>
  </si>
  <si>
    <t>LEP1GSC058_2424</t>
  </si>
  <si>
    <t>LEP1GSC050_2367</t>
  </si>
  <si>
    <t>LEP1GSC061_0809</t>
  </si>
  <si>
    <t>LEP1GSC047_3169</t>
  </si>
  <si>
    <t>LEP1GSC058_2453</t>
  </si>
  <si>
    <t>LEP1GSC050_2395</t>
  </si>
  <si>
    <t>LEP1GSC058_2521</t>
  </si>
  <si>
    <t>LEP1GSC050_2468</t>
  </si>
  <si>
    <t>LEP1GSC061_3670</t>
  </si>
  <si>
    <t>LEP1GSC185_2070</t>
  </si>
  <si>
    <t>LEP1GSC047_3272</t>
  </si>
  <si>
    <t>LEP1GSC058_2538</t>
  </si>
  <si>
    <t>LEP1GSC050_2488</t>
  </si>
  <si>
    <t>LEP1GSC061_3644</t>
  </si>
  <si>
    <t>LEP1GSC185_2050</t>
  </si>
  <si>
    <t>LEP1GSC047_3444</t>
  </si>
  <si>
    <t>LEP1GSC052_2722</t>
  </si>
  <si>
    <t>LEP1GSC058_2544</t>
  </si>
  <si>
    <t>LEP1GSC050_2494</t>
  </si>
  <si>
    <t>LEP1GSC061_3635</t>
  </si>
  <si>
    <t>LEP1GSC185_2044</t>
  </si>
  <si>
    <t>LEP1GSC047_3450</t>
  </si>
  <si>
    <t>LEP1GSC058_2555</t>
  </si>
  <si>
    <t>LEP1GSC050_2503</t>
  </si>
  <si>
    <t>LEP1GSC061_3624</t>
  </si>
  <si>
    <t>LEP1GSC185_2030</t>
  </si>
  <si>
    <t>LEP1GSC047_3461</t>
  </si>
  <si>
    <t>LEP1GSC052_2734</t>
  </si>
  <si>
    <t>LEP1GSC058_2557</t>
  </si>
  <si>
    <t>LEP1GSC050_2505</t>
  </si>
  <si>
    <t>LEP1GSC061_3622</t>
  </si>
  <si>
    <t>LEP1GSC185_2028</t>
  </si>
  <si>
    <t>LEP1GSC047_3463</t>
  </si>
  <si>
    <t>LEP1GSC058_2736</t>
  </si>
  <si>
    <t>LEP1GSC050_2683</t>
  </si>
  <si>
    <t>LEP1GSC061_3462</t>
  </si>
  <si>
    <t>LEP1GSC185_1881</t>
  </si>
  <si>
    <t>LEP1GSC047_3645</t>
  </si>
  <si>
    <t>LEP1GSC058_2765</t>
  </si>
  <si>
    <t>LEP1GSC050_2711</t>
  </si>
  <si>
    <t>LEP1GSC061_3434</t>
  </si>
  <si>
    <t>LEP1GSC185_1857</t>
  </si>
  <si>
    <t>LEP1GSC047_3671</t>
  </si>
  <si>
    <t>LEP1GSC058_2806</t>
  </si>
  <si>
    <t>LEP1GSC050_2750</t>
  </si>
  <si>
    <t>LEP1GSC058_2818</t>
  </si>
  <si>
    <t>LEP1GSC050_2759</t>
  </si>
  <si>
    <t>LEP1GSC047_0022</t>
  </si>
  <si>
    <t>LEP1GSC058_3136</t>
  </si>
  <si>
    <t>LEP1GSC050_3118</t>
  </si>
  <si>
    <t>LEP1GSC061_3103</t>
  </si>
  <si>
    <t>LEP1GSC185_1038</t>
  </si>
  <si>
    <t>LEP1GSC047_1681</t>
  </si>
  <si>
    <t>LEP1GSC058_3300</t>
  </si>
  <si>
    <t>LEP1GSC050_3287</t>
  </si>
  <si>
    <t>LEP1GSC061_2939</t>
  </si>
  <si>
    <t>LEP1GSC185_1199</t>
  </si>
  <si>
    <t>LEP1GSC047_1514</t>
  </si>
  <si>
    <t>LEP1GSC058_3609</t>
  </si>
  <si>
    <t>LEP1GSC050_3596</t>
  </si>
  <si>
    <t>LEP1GSC047_1199</t>
  </si>
  <si>
    <t>LEP1GSC058_3660</t>
  </si>
  <si>
    <t>LEP1GSC050_3644</t>
  </si>
  <si>
    <t>LEP1GSC061_2541</t>
  </si>
  <si>
    <t>LEP1GSC185_1584</t>
  </si>
  <si>
    <t>LEP1GSC047_1150</t>
  </si>
  <si>
    <t>LEP1GSC058_3796</t>
  </si>
  <si>
    <t>LEP1GSC050_3776</t>
  </si>
  <si>
    <t>LEP1GSC061_3251</t>
  </si>
  <si>
    <t>LEP1GSC185_0854</t>
  </si>
  <si>
    <t>LEP1GSC058_3797</t>
  </si>
  <si>
    <t>LEP1GSC050_3777</t>
  </si>
  <si>
    <t>LEP1GSC061_3252</t>
  </si>
  <si>
    <t>LEP1GSC185_0853</t>
  </si>
  <si>
    <t>LEP1GSC047_1005</t>
  </si>
  <si>
    <t>LEP1GSC058_3798</t>
  </si>
  <si>
    <t>LEP1GSC050_3778</t>
  </si>
  <si>
    <t>LEP1GSC061_3253</t>
  </si>
  <si>
    <t>LEP1GSC185_0852</t>
  </si>
  <si>
    <t>LEP1GSC047_1004</t>
  </si>
  <si>
    <t>LEP1GSC058_3801</t>
  </si>
  <si>
    <t>LEP1GSC050_3781</t>
  </si>
  <si>
    <t>LEP1GSC061_3258</t>
  </si>
  <si>
    <t>LEP1GSC185_0847</t>
  </si>
  <si>
    <t>LEP1GSC047_1001</t>
  </si>
  <si>
    <t>LEP1GSC058_0165</t>
  </si>
  <si>
    <t>LEP1GSC050_4014</t>
  </si>
  <si>
    <t>LEP1GSC047_1992</t>
  </si>
  <si>
    <t>LEP1GSC058_0135</t>
  </si>
  <si>
    <t>LEP1GSC050_4042</t>
  </si>
  <si>
    <t>LEP1GSC061_0057</t>
  </si>
  <si>
    <t>LEP1GSC185_0493</t>
  </si>
  <si>
    <t>LEP1GSC047_2021</t>
  </si>
  <si>
    <t>LEP1GSC058_0122</t>
  </si>
  <si>
    <t>LEP1GSC050_4056</t>
  </si>
  <si>
    <t>LEP1GSC047_2034</t>
  </si>
  <si>
    <t>LEP1GSC058_1424</t>
  </si>
  <si>
    <t>LEP1GSC050_4329</t>
  </si>
  <si>
    <t>LEP1GSC058_1423</t>
  </si>
  <si>
    <t>LEP1GSC050_4330</t>
  </si>
  <si>
    <t>LEP1GSC058_0369</t>
  </si>
  <si>
    <t>LEP1GSC050_1303</t>
  </si>
  <si>
    <t>LEP1GSC047_3811</t>
  </si>
  <si>
    <t>LEP1GSC058_0367</t>
  </si>
  <si>
    <t>LEP1GSC050_1305</t>
  </si>
  <si>
    <t>LEP1GSC047_3809</t>
  </si>
  <si>
    <t>LEP1GSC058_0364</t>
  </si>
  <si>
    <t>LEP1GSC050_1308</t>
  </si>
  <si>
    <t>LEP1GSC047_3806</t>
  </si>
  <si>
    <t>LEP1GSC058_0341</t>
  </si>
  <si>
    <t>LEP1GSC050_1329</t>
  </si>
  <si>
    <t>LEP1GSC061_1608</t>
  </si>
  <si>
    <t>LEP1GSC185_3358</t>
  </si>
  <si>
    <t>LEP1GSC047_3783</t>
  </si>
  <si>
    <t>LEP1GSC058_0340</t>
  </si>
  <si>
    <t>LEP1GSC050_1330</t>
  </si>
  <si>
    <t>LEP1GSC061_1607</t>
  </si>
  <si>
    <t>LEP1GSC185_3359</t>
  </si>
  <si>
    <t>LEP1GSC047_3782</t>
  </si>
  <si>
    <t>LEP1GSC058_0339</t>
  </si>
  <si>
    <t>LEP1GSC050_1331</t>
  </si>
  <si>
    <t>LEP1GSC061_1606</t>
  </si>
  <si>
    <t>LEP1GSC185_3360</t>
  </si>
  <si>
    <t>LEP1GSC047_3781</t>
  </si>
  <si>
    <t>LEP1GSC058_0338</t>
  </si>
  <si>
    <t>LEP1GSC050_1332</t>
  </si>
  <si>
    <t>LEP1GSC061_1605</t>
  </si>
  <si>
    <t>LEP1GSC185_3361</t>
  </si>
  <si>
    <t>LEP1GSC047_3780</t>
  </si>
  <si>
    <t>LEP1GSC058_0337</t>
  </si>
  <si>
    <t>LEP1GSC050_1333</t>
  </si>
  <si>
    <t>LEP1GSC061_1604</t>
  </si>
  <si>
    <t>LEP1GSC185_3364</t>
  </si>
  <si>
    <t>LEP1GSC047_3779</t>
  </si>
  <si>
    <t>LEP1GSC058_0336</t>
  </si>
  <si>
    <t>LEP1GSC050_1334</t>
  </si>
  <si>
    <t>LEP1GSC061_1603</t>
  </si>
  <si>
    <t>LEP1GSC185_3365</t>
  </si>
  <si>
    <t>LEP1GSC047_3778</t>
  </si>
  <si>
    <t>LEP1GSC058_0332</t>
  </si>
  <si>
    <t>LEP1GSC050_1338</t>
  </si>
  <si>
    <t>LEP1GSC047_3773</t>
  </si>
  <si>
    <t>LEP1GSC058_0319</t>
  </si>
  <si>
    <t>LEP1GSC050_1349</t>
  </si>
  <si>
    <t>LEP1GSC047_0818</t>
  </si>
  <si>
    <t>LEP1GSC058_0318</t>
  </si>
  <si>
    <t>LEP1GSC050_1350</t>
  </si>
  <si>
    <t>LEP1GSC047_0817</t>
  </si>
  <si>
    <t>LEP1GSC058_2088</t>
  </si>
  <si>
    <t>LEP1GSC050_1596</t>
  </si>
  <si>
    <t>LEP1GSC061_1701</t>
  </si>
  <si>
    <t>LEP1GSC185_3251</t>
  </si>
  <si>
    <t>LEP1GSC047_4335</t>
  </si>
  <si>
    <t>LEP1GSC052_0920</t>
  </si>
  <si>
    <t>LEP1GSC058_2076</t>
  </si>
  <si>
    <t>LEP1GSC050_1608</t>
  </si>
  <si>
    <t>LEP1GSC061_1686</t>
  </si>
  <si>
    <t>LEP1GSC185_3263</t>
  </si>
  <si>
    <t>LEP1GSC047_4323</t>
  </si>
  <si>
    <t>LEP1GSC058_2040</t>
  </si>
  <si>
    <t>LEP1GSC050_1646</t>
  </si>
  <si>
    <t>LEP1GSC047_4277</t>
  </si>
  <si>
    <t>LEP1GSC058_2031</t>
  </si>
  <si>
    <t>LEP1GSC050_1654</t>
  </si>
  <si>
    <t>LEP1GSC047_4269</t>
  </si>
  <si>
    <t>LEP1GSC058_2008</t>
  </si>
  <si>
    <t>LEP1GSC050_1677</t>
  </si>
  <si>
    <t>LEP1GSC047_4244</t>
  </si>
  <si>
    <t>LEP1GSC058_2006</t>
  </si>
  <si>
    <t>LEP1GSC050_1679</t>
  </si>
  <si>
    <t>LEP1GSC047_4242</t>
  </si>
  <si>
    <t>LEP1GSC058_2003</t>
  </si>
  <si>
    <t>LEP1GSC050_1682</t>
  </si>
  <si>
    <t>LEP1GSC047_4239</t>
  </si>
  <si>
    <t>LEP1GSC058_1996</t>
  </si>
  <si>
    <t>LEP1GSC050_1691</t>
  </si>
  <si>
    <t>LEP1GSC047_4225</t>
  </si>
  <si>
    <t>LEP1GSC058_1995</t>
  </si>
  <si>
    <t>LEP1GSC050_1693</t>
  </si>
  <si>
    <t>LEP1GSC047_4224</t>
  </si>
  <si>
    <t>LEP1GSC058_1988</t>
  </si>
  <si>
    <t>LEP1GSC050_1699</t>
  </si>
  <si>
    <t>LEP1GSC047_4217</t>
  </si>
  <si>
    <t>LEP1GSC058_1987</t>
  </si>
  <si>
    <t>LEP1GSC050_1700</t>
  </si>
  <si>
    <t>LEP1GSC047_4216</t>
  </si>
  <si>
    <t>LEP1GSC058_1984</t>
  </si>
  <si>
    <t>LEP1GSC050_1701</t>
  </si>
  <si>
    <t>LEP1GSC047_4214</t>
  </si>
  <si>
    <t>LEP1GSC050_1720</t>
  </si>
  <si>
    <t>LEP1GSC058_1948</t>
  </si>
  <si>
    <t>LEP1GSC050_1739</t>
  </si>
  <si>
    <t>LEP1GSC058_1947</t>
  </si>
  <si>
    <t>LEP1GSC050_1740</t>
  </si>
  <si>
    <t>LEP1GSC058_1940</t>
  </si>
  <si>
    <t>LEP1GSC050_1747</t>
  </si>
  <si>
    <t>LEP1GSC058_1939</t>
  </si>
  <si>
    <t>LEP1GSC050_1748</t>
  </si>
  <si>
    <t>LEP1GSC050_1777</t>
  </si>
  <si>
    <t>LEP1GSC050_1778</t>
  </si>
  <si>
    <t>LEP1GSC050_1779</t>
  </si>
  <si>
    <t>LEP1GSC050_1782</t>
  </si>
  <si>
    <t>LEP1GSC050_1783</t>
  </si>
  <si>
    <t>LEP1GSC058_1345</t>
  </si>
  <si>
    <t>LEP1GSC050_1883</t>
  </si>
  <si>
    <t>LEP1GSC047_2313</t>
  </si>
  <si>
    <t>LEP1GSC058_1343</t>
  </si>
  <si>
    <t>LEP1GSC050_1885</t>
  </si>
  <si>
    <t>LEP1GSC047_2315</t>
  </si>
  <si>
    <t>LEP1GSC058_0923</t>
  </si>
  <si>
    <t>LEP1GSC050_0188</t>
  </si>
  <si>
    <t>LEP1GSC047_0336</t>
  </si>
  <si>
    <t>LEP1GSC058_0924</t>
  </si>
  <si>
    <t>LEP1GSC050_0189</t>
  </si>
  <si>
    <t>LEP1GSC047_0335</t>
  </si>
  <si>
    <t>LEP1GSC058_0925</t>
  </si>
  <si>
    <t>LEP1GSC050_0190</t>
  </si>
  <si>
    <t>LEP1GSC047_0334</t>
  </si>
  <si>
    <t>LEP1GSC058_0926</t>
  </si>
  <si>
    <t>LEP1GSC050_0191</t>
  </si>
  <si>
    <t>LEP1GSC047_0333</t>
  </si>
  <si>
    <t>LEP1GSC050_0475</t>
  </si>
  <si>
    <t>LEP1GSC058_0865</t>
  </si>
  <si>
    <t>LEP1GSC058_1904</t>
  </si>
  <si>
    <t>LEP1GSC058_1905</t>
  </si>
  <si>
    <t>LEP1GSC047_0037</t>
  </si>
  <si>
    <t>LEP1GSC061_3661</t>
  </si>
  <si>
    <t>LEP1GSC185_2067</t>
  </si>
  <si>
    <t>LEP1GSC047_3281</t>
  </si>
  <si>
    <t>putative chemotaxis protein CheA</t>
  </si>
  <si>
    <t>LEP1GSC061_3656</t>
  </si>
  <si>
    <t>LEP1GSC185_2062</t>
  </si>
  <si>
    <t>LEP1GSC047_3432</t>
  </si>
  <si>
    <t>LEP1GSC061_3655</t>
  </si>
  <si>
    <t>LEP1GSC185_2061</t>
  </si>
  <si>
    <t>LEP1GSC047_3433</t>
  </si>
  <si>
    <t>LEP1GSC061_3654</t>
  </si>
  <si>
    <t>LEP1GSC185_2059</t>
  </si>
  <si>
    <t>LEP1GSC047_3434</t>
  </si>
  <si>
    <t>LEP1GSC047_4179</t>
  </si>
  <si>
    <t>LEP1GSC047_4180</t>
  </si>
  <si>
    <t>LEP1GSC047_4181</t>
  </si>
  <si>
    <t>LEP1GSC049_3383</t>
  </si>
  <si>
    <t>LEP1GSC049_1682</t>
  </si>
  <si>
    <t>LEP1GSC049_3820</t>
  </si>
  <si>
    <t>LEP1GSC059_3749</t>
  </si>
  <si>
    <t>LEP1GSC059_0965</t>
  </si>
  <si>
    <t>LEP1GSC052_0109</t>
  </si>
  <si>
    <t>LEP1GSC052_0173</t>
  </si>
  <si>
    <t>LEP1GSC052_0174</t>
  </si>
  <si>
    <t>LEP1GSC052_0804</t>
  </si>
  <si>
    <t>LEP1GSC052_1051</t>
  </si>
  <si>
    <t>LEP1GSC052_1564</t>
  </si>
  <si>
    <t>LEP1GSC052_1578</t>
  </si>
  <si>
    <t>LEP1GSC052_1579</t>
  </si>
  <si>
    <t>LEP1GSC052_2143</t>
  </si>
  <si>
    <t>LEP1GSC052_2144</t>
  </si>
  <si>
    <t>LEP1GSC052_2148</t>
  </si>
  <si>
    <t>LEP1GSC052_2149</t>
  </si>
  <si>
    <t>LEP1GSC052_2150</t>
  </si>
  <si>
    <t>LEP1GSC052_2151</t>
  </si>
  <si>
    <t>LEP1GSC052_2152</t>
  </si>
  <si>
    <t>LEP1GSC052_2153</t>
  </si>
  <si>
    <t>LEP1GSC052_2297</t>
  </si>
  <si>
    <t>LEP1GSC052_2322</t>
  </si>
  <si>
    <t>LEP1GSC052_2389</t>
  </si>
  <si>
    <t>LEP1GSC052_2394</t>
  </si>
  <si>
    <t>LEP1GSC052_2456</t>
  </si>
  <si>
    <t>LEP1GSC052_2733</t>
  </si>
  <si>
    <t>LEP1GSC052_3238</t>
  </si>
  <si>
    <t>LEP1GSC052_3365</t>
  </si>
  <si>
    <t>LEP1GSC052_3852</t>
  </si>
  <si>
    <t>LEP1GSC052_3878</t>
  </si>
  <si>
    <t>LEP1GSC052_4110</t>
  </si>
  <si>
    <t>LEP1GSC048_1647</t>
  </si>
  <si>
    <t>LEP1GSC052_4259</t>
  </si>
  <si>
    <t>LEP1GSC052_4270</t>
  </si>
  <si>
    <t>LEP1GSC185_2450</t>
  </si>
  <si>
    <t>LEP1GSC061_0434</t>
  </si>
  <si>
    <t>LEP1GSC185_2736</t>
  </si>
  <si>
    <t>LEP1GSC061_2046</t>
  </si>
  <si>
    <t>LEP1GSC185_2921</t>
  </si>
  <si>
    <t>response regulator receiver domain / LytTr DNA-binding domain multi-domain protein</t>
  </si>
  <si>
    <t>LEP1GSC061_2045</t>
  </si>
  <si>
    <t>LEP1GSC185_2922</t>
  </si>
  <si>
    <t>response regulator receiver domain / transcriptional regulator, LuxR family multi-domain protein</t>
  </si>
  <si>
    <t>LEP1GSC061_1634</t>
  </si>
  <si>
    <t>LEP1GSC185_3306</t>
  </si>
  <si>
    <t>7TM diverse intracellular signaling domain / histidine kinase A domain / GHKL domain / response regulator receiver domain multi-domain protein</t>
  </si>
  <si>
    <t>LEP1GSC061_1633</t>
  </si>
  <si>
    <t>LEP1GSC185_3307</t>
  </si>
  <si>
    <t>LEP1GSC061_1618</t>
  </si>
  <si>
    <t>LEP1GSC185_3322</t>
  </si>
  <si>
    <t>LEP1GSC185_0504</t>
  </si>
  <si>
    <t>LEP1GSC061_2255</t>
  </si>
  <si>
    <t>LEP1GSC185_0596</t>
  </si>
  <si>
    <t>response regulator receiver domain / protein-glutamate methylesterase CheB multi-domain protein</t>
  </si>
  <si>
    <t>LEP1GSC061_2253</t>
  </si>
  <si>
    <t>LEP1GSC185_0598</t>
  </si>
  <si>
    <t>LEP1GSC061_2250</t>
  </si>
  <si>
    <t>LEP1GSC185_0601</t>
  </si>
  <si>
    <t>LEP1GSC061_2249</t>
  </si>
  <si>
    <t>LEP1GSC185_0602</t>
  </si>
  <si>
    <t>LEP1GSC061_4036</t>
  </si>
  <si>
    <t>LEP1GSC185_0706</t>
  </si>
  <si>
    <t>LEP1GSC185_3720</t>
  </si>
  <si>
    <t>response regulator receiver domain / HD domain multi-domain protein</t>
  </si>
  <si>
    <t>LEP1GSC061_2112</t>
  </si>
  <si>
    <t>LEP1GSC185_3846</t>
  </si>
  <si>
    <t>LEP1GSC061_2111</t>
  </si>
  <si>
    <t>LEP1GSC185_3847</t>
  </si>
  <si>
    <t>PAS domain / response regulator receiver domain / histidine kinase A domain / GHKL domain multi-domain protein</t>
  </si>
  <si>
    <t>LEP1GSC061_2109</t>
  </si>
  <si>
    <t>LEP1GSC185_3849</t>
  </si>
  <si>
    <t>LEP1GSC061_2471</t>
  </si>
  <si>
    <t>LEP1GSC185_1642</t>
  </si>
  <si>
    <t>LEP1GSC061_1084</t>
  </si>
  <si>
    <t>LEP1GSC185_1714</t>
  </si>
  <si>
    <t>LEP1GSC061_3445</t>
  </si>
  <si>
    <t>LEP1GSC185_1867</t>
  </si>
  <si>
    <t>LEP1GSC061_3538</t>
  </si>
  <si>
    <t>LEP1GSC185_1949</t>
  </si>
  <si>
    <t>LEP1GSC061_3777</t>
  </si>
  <si>
    <t>LEP1GSC185_2168</t>
  </si>
  <si>
    <t>histidine kinase / GHKL domain multi-domain protein</t>
  </si>
  <si>
    <t>LEP1GSC185_2192</t>
  </si>
  <si>
    <t>LEP1GSC185_2193</t>
  </si>
  <si>
    <t>putative blue-light-activated protein</t>
  </si>
  <si>
    <t>LEP1GSC061_3815</t>
  </si>
  <si>
    <t>LEP1GSC185_2220</t>
  </si>
  <si>
    <t>LEP1GSC061_3816</t>
  </si>
  <si>
    <t>LEP1GSC185_2221</t>
  </si>
  <si>
    <t>LEP1GSC061_3817</t>
  </si>
  <si>
    <t>LEP1GSC185_2223</t>
  </si>
  <si>
    <t>LEP1GSC061_3893</t>
  </si>
  <si>
    <t>LEP1GSC185_2283</t>
  </si>
  <si>
    <t>polar-differentiation response regulator DivK</t>
  </si>
  <si>
    <t>LEP1GSC061_3894</t>
  </si>
  <si>
    <t>LEP1GSC185_2284</t>
  </si>
  <si>
    <t>LEP1GSC061_3895</t>
  </si>
  <si>
    <t>LEP1GSC185_2285</t>
  </si>
  <si>
    <t>LEP1GSC061_1173</t>
  </si>
  <si>
    <t>LEP1GSC185_2336</t>
  </si>
  <si>
    <t>LEP1GSC017_0686</t>
  </si>
  <si>
    <t>LEP1GSC017_0687</t>
  </si>
  <si>
    <t>LEP1GSC203_0817</t>
  </si>
  <si>
    <t>LEP1GSC017_0735</t>
  </si>
  <si>
    <t>LEP1GSC017_0757</t>
  </si>
  <si>
    <t>LEP1GSC017_0772</t>
  </si>
  <si>
    <t>LEP1GSC017_0775</t>
  </si>
  <si>
    <t>LEP1GSC195_0267</t>
  </si>
  <si>
    <t>LEP1GSC199_1507</t>
  </si>
  <si>
    <t>LEP1GSC203_0778</t>
  </si>
  <si>
    <t>LEP1GSC017_0780</t>
  </si>
  <si>
    <t>LEP1GSC017_0793</t>
  </si>
  <si>
    <t>LEP1GSC195_0569</t>
  </si>
  <si>
    <t>LEP1GSC199_0204</t>
  </si>
  <si>
    <t>LEP1GSC203_0654</t>
  </si>
  <si>
    <t>LEP1GSC017_1027</t>
  </si>
  <si>
    <t>LEP1GSC195_0634</t>
  </si>
  <si>
    <t>LEP1GSC199_0144</t>
  </si>
  <si>
    <t>LEP1GSC203_0721</t>
  </si>
  <si>
    <t>LEP1GSC017_1091</t>
  </si>
  <si>
    <t>LEP1GSC195_0635</t>
  </si>
  <si>
    <t>LEP1GSC199_0143</t>
  </si>
  <si>
    <t>LEP1GSC203_0722</t>
  </si>
  <si>
    <t>LEP1GSC017_1092</t>
  </si>
  <si>
    <t>LEP1GSC017_1115</t>
  </si>
  <si>
    <t>LEP1GSC017_1669</t>
  </si>
  <si>
    <t>LEP1GSC195_3080</t>
  </si>
  <si>
    <t>LEP1GSC199_3568</t>
  </si>
  <si>
    <t>LEP1GSC203_3065</t>
  </si>
  <si>
    <t>LEP1GSC017_1995</t>
  </si>
  <si>
    <t>LEP1GSC017_2948</t>
  </si>
  <si>
    <t>LEP1GSC017_2952</t>
  </si>
  <si>
    <t>LEP1GSC195_1921</t>
  </si>
  <si>
    <t>LEP1GSC202_3016</t>
  </si>
  <si>
    <t>LEP1GSC199_2436</t>
  </si>
  <si>
    <t>LEP1GSC203_1910</t>
  </si>
  <si>
    <t>LEP1GSC017_3119</t>
  </si>
  <si>
    <t>LEP1GSC059_0800</t>
  </si>
  <si>
    <t>LEP1GSC059_2994</t>
  </si>
  <si>
    <t>LEP1GSC059_4540</t>
  </si>
  <si>
    <t>LEP1GSC048_0816</t>
  </si>
  <si>
    <t>LEP1GSC048_1245</t>
  </si>
  <si>
    <t>LEP1GSC048_1246</t>
  </si>
  <si>
    <t>LEP1GSC048_2483</t>
  </si>
  <si>
    <t>LEP1GSC048_0021</t>
  </si>
  <si>
    <t>LEP1GSC048_0022</t>
  </si>
  <si>
    <t>LEP1GSC048_2949</t>
  </si>
  <si>
    <t>LEP1GSC199_0317</t>
  </si>
  <si>
    <t>LEP1GSC203_0541</t>
  </si>
  <si>
    <t>LEP1GSC203_0754</t>
  </si>
  <si>
    <t>LEP1GSC203_0784</t>
  </si>
  <si>
    <t>LEP1GSC203_0813</t>
  </si>
  <si>
    <t>LEP1GSC203_2183</t>
  </si>
  <si>
    <t>LEP1GSC195_2215</t>
  </si>
  <si>
    <t>LEP1GSC203_2194</t>
  </si>
  <si>
    <t>LEP1GSC195_2907</t>
  </si>
  <si>
    <t>LEP1GSC199_3744</t>
  </si>
  <si>
    <t>LEP1GSC203_2892</t>
  </si>
  <si>
    <t>LEP1GSC195_2920</t>
  </si>
  <si>
    <t>LEP1GSC199_3734</t>
  </si>
  <si>
    <t>LEP1GSC203_2906</t>
  </si>
  <si>
    <t>LEP1GSC195_2921</t>
  </si>
  <si>
    <t>LEP1GSC199_3733</t>
  </si>
  <si>
    <t>LEP1GSC203_2907</t>
  </si>
  <si>
    <t>LEP1GSC199_1497</t>
  </si>
  <si>
    <t>LEP1GSC199_1502</t>
  </si>
  <si>
    <t>LEP1GSC199_1535</t>
  </si>
  <si>
    <t>LEP1GSC086_3341</t>
  </si>
  <si>
    <t>LEP1GSC086_4160</t>
  </si>
  <si>
    <t>LEP1GSC086_4497</t>
  </si>
  <si>
    <t>LEP1GSC086_4565</t>
  </si>
  <si>
    <t>LEP1GSC195_2101</t>
  </si>
  <si>
    <t>LEP1GSC195_2219</t>
  </si>
  <si>
    <t>LEP1GSC195_2220</t>
  </si>
  <si>
    <t>LEP1GSC195_2729</t>
  </si>
  <si>
    <t>LEP1GSC195_0261</t>
  </si>
  <si>
    <t>LEP1GSC061_1513</t>
  </si>
  <si>
    <t>LEP1GSC061_1593</t>
  </si>
  <si>
    <t>LEP1GSC061_1953</t>
  </si>
  <si>
    <t>LEP1GSC061_0131</t>
  </si>
  <si>
    <t>LEP1GSC061_2245</t>
  </si>
  <si>
    <t>LEP1GSC061_2257</t>
  </si>
  <si>
    <t>LEP1GSC061_2426</t>
  </si>
  <si>
    <t>LEP1GSC061_3203</t>
  </si>
  <si>
    <t>LEP1GSC202_3800</t>
  </si>
  <si>
    <t>LEP1GSC202_0708</t>
  </si>
  <si>
    <t>LEP1GSC202_0710</t>
  </si>
  <si>
    <t>LEP1GSC202_2252</t>
  </si>
  <si>
    <t>LEP1GSC202_2259</t>
  </si>
  <si>
    <t>LEP1GSC202_2634</t>
  </si>
  <si>
    <t>LEP1GSC202_2813</t>
  </si>
  <si>
    <r>
      <t xml:space="preserve">Pathogenic </t>
    </r>
    <r>
      <rPr>
        <b/>
        <i/>
        <sz val="12"/>
        <color theme="1"/>
        <rFont val="Arial"/>
        <family val="2"/>
      </rPr>
      <t>Leptospira</t>
    </r>
    <r>
      <rPr>
        <b/>
        <sz val="12"/>
        <color theme="1"/>
        <rFont val="Arial"/>
        <family val="2"/>
      </rPr>
      <t xml:space="preserve"> Species</t>
    </r>
  </si>
  <si>
    <r>
      <t xml:space="preserve">Intermediate </t>
    </r>
    <r>
      <rPr>
        <b/>
        <i/>
        <sz val="12"/>
        <color theme="1"/>
        <rFont val="Arial"/>
        <family val="2"/>
      </rPr>
      <t>Leptospira</t>
    </r>
    <r>
      <rPr>
        <b/>
        <sz val="12"/>
        <color theme="1"/>
        <rFont val="Arial"/>
        <family val="2"/>
      </rPr>
      <t xml:space="preserve"> Species</t>
    </r>
  </si>
  <si>
    <r>
      <t xml:space="preserve">Saprophytic </t>
    </r>
    <r>
      <rPr>
        <b/>
        <i/>
        <sz val="12"/>
        <color theme="1"/>
        <rFont val="Arial"/>
        <family val="2"/>
      </rPr>
      <t>Leptospira</t>
    </r>
    <r>
      <rPr>
        <b/>
        <sz val="12"/>
        <color theme="1"/>
        <rFont val="Arial"/>
        <family val="2"/>
      </rPr>
      <t xml:space="preserve"> Species</t>
    </r>
  </si>
  <si>
    <t>LEPBI_I0060</t>
  </si>
  <si>
    <t>LEPBI_I0077</t>
  </si>
  <si>
    <t>LEPBI_I0078</t>
  </si>
  <si>
    <t>LEPBI_I0182</t>
  </si>
  <si>
    <t>LEPBI_I0353</t>
  </si>
  <si>
    <t>LEPBI_I0395</t>
  </si>
  <si>
    <t>LEPBI_I0396</t>
  </si>
  <si>
    <t>LEPBI_I0400</t>
  </si>
  <si>
    <t>LEPBI_I0424</t>
  </si>
  <si>
    <t>LEPBI_I0487</t>
  </si>
  <si>
    <t>LEPBI_I0502</t>
  </si>
  <si>
    <t>LEPBI_I0503</t>
  </si>
  <si>
    <t>LEPBI_I0618</t>
  </si>
  <si>
    <t>LEPBI_I0647</t>
  </si>
  <si>
    <t>LEPBI_I0715</t>
  </si>
  <si>
    <t>LEPBI_I0767</t>
  </si>
  <si>
    <t>LEPBI_I0861</t>
  </si>
  <si>
    <t>LEPBI_I0901</t>
  </si>
  <si>
    <t>LEPBI_I0915</t>
  </si>
  <si>
    <t>LEPBI_I0916</t>
  </si>
  <si>
    <t>LEPBI_I0917</t>
  </si>
  <si>
    <t>LEPBI_I0918</t>
  </si>
  <si>
    <t>LEPBI_I0919</t>
  </si>
  <si>
    <t>LEPBI_I0920</t>
  </si>
  <si>
    <t>LEPBI_I0930</t>
  </si>
  <si>
    <t>LEPBI_I0954</t>
  </si>
  <si>
    <t>LEPBI_I0975</t>
  </si>
  <si>
    <t>LEPBI_I1069</t>
  </si>
  <si>
    <t>LEPBI_I1079</t>
  </si>
  <si>
    <t>LEPBI_I1087</t>
  </si>
  <si>
    <t>LEPBI_I1113</t>
  </si>
  <si>
    <t>LEPBI_I1199</t>
  </si>
  <si>
    <t>LEPBI_I1288</t>
  </si>
  <si>
    <t>LEPBI_I1289</t>
  </si>
  <si>
    <t>LEPBI_I1422</t>
  </si>
  <si>
    <t>LEPBI_I1423</t>
  </si>
  <si>
    <t>LEPBI_I1484</t>
  </si>
  <si>
    <t>LEPBI_I1486</t>
  </si>
  <si>
    <t>LEPBI_I1548</t>
  </si>
  <si>
    <t>LEPBI_I1549</t>
  </si>
  <si>
    <t>LEPBI_I1579</t>
  </si>
  <si>
    <t>LEPBI_I1583</t>
  </si>
  <si>
    <t>LEPBI_I1585</t>
  </si>
  <si>
    <t>LEPBI_I1586</t>
  </si>
  <si>
    <t>LEPBI_I1587</t>
  </si>
  <si>
    <t>LEPBI_I1653</t>
  </si>
  <si>
    <t>LEPBI_I1654</t>
  </si>
  <si>
    <t>LEPBI_I1735</t>
  </si>
  <si>
    <t>LEPBI_I1882</t>
  </si>
  <si>
    <t>LEPBI_I1926</t>
  </si>
  <si>
    <t>LEPBI_I1937</t>
  </si>
  <si>
    <t>LEPBI_I2047</t>
  </si>
  <si>
    <t>LEPBI_I2048</t>
  </si>
  <si>
    <t>LEPBI_I2079</t>
  </si>
  <si>
    <t>LEPBI_Ia2079</t>
  </si>
  <si>
    <t>LEPBI_I2086</t>
  </si>
  <si>
    <t>LEPBI_I2118</t>
  </si>
  <si>
    <t>LEPBI_I2119</t>
  </si>
  <si>
    <t>LEPBI_I2318</t>
  </si>
  <si>
    <t>LEPBI_I2339</t>
  </si>
  <si>
    <t>LEPBI_I2340</t>
  </si>
  <si>
    <t>LEPBI_I2390</t>
  </si>
  <si>
    <t>LEPBI_I2391</t>
  </si>
  <si>
    <t>LEPBI_I2392</t>
  </si>
  <si>
    <t>LEPBI_I2416</t>
  </si>
  <si>
    <t>LEPBI_I2442</t>
  </si>
  <si>
    <t>LEPBI_I2451</t>
  </si>
  <si>
    <t>LEPBI_I2452</t>
  </si>
  <si>
    <t>LEPBI_I2515</t>
  </si>
  <si>
    <t>LEPBI_I2526</t>
  </si>
  <si>
    <t>LEPBI_I2597</t>
  </si>
  <si>
    <t>LEPBI_I2621</t>
  </si>
  <si>
    <t>LEPBI_I2642</t>
  </si>
  <si>
    <t>LEPBI_I2713</t>
  </si>
  <si>
    <t>LEPBI_I2748</t>
  </si>
  <si>
    <t>LEPBI_I2779</t>
  </si>
  <si>
    <t>LEPBI_I2791</t>
  </si>
  <si>
    <t>LEPBI_I2977</t>
  </si>
  <si>
    <t>LEPBI_I3007</t>
  </si>
  <si>
    <t>LEPBI_I3012</t>
  </si>
  <si>
    <t>LEPBI_I3107</t>
  </si>
  <si>
    <t>LEPBI_I3154</t>
  </si>
  <si>
    <t>LEPBI_I3155</t>
  </si>
  <si>
    <t>LEPBI_I3201</t>
  </si>
  <si>
    <t>LEPBI_I3226</t>
  </si>
  <si>
    <t>LEPBI_I3227</t>
  </si>
  <si>
    <t>LEPBI_I3277</t>
  </si>
  <si>
    <t>LEPBI_I3279</t>
  </si>
  <si>
    <t>LEPBI_I3349</t>
  </si>
  <si>
    <t>LEPBI_I3407</t>
  </si>
  <si>
    <t>LEPBI_II0008</t>
  </si>
  <si>
    <t>LEPBI_II0047</t>
  </si>
  <si>
    <t>LEPBI_II0090</t>
  </si>
  <si>
    <t>LEPBI_II0151</t>
  </si>
  <si>
    <t>LEPBI_II0152</t>
  </si>
  <si>
    <t>LEPBI_II0207</t>
  </si>
  <si>
    <t>LEPBI_II0237</t>
  </si>
  <si>
    <t>LEPBI_p0011</t>
  </si>
  <si>
    <t>LEPBI_p0053</t>
  </si>
  <si>
    <t>LIC_10099</t>
  </si>
  <si>
    <t>LIC_10332</t>
  </si>
  <si>
    <t>LIC_10552</t>
  </si>
  <si>
    <t>LIC_10557</t>
  </si>
  <si>
    <t>LIC_10579</t>
  </si>
  <si>
    <t>LIC_10678</t>
  </si>
  <si>
    <t>LIC_10806</t>
  </si>
  <si>
    <t>LIC_10923</t>
  </si>
  <si>
    <t>LIC_10993</t>
  </si>
  <si>
    <t>LIC_10994</t>
  </si>
  <si>
    <t>LIC_11110</t>
  </si>
  <si>
    <t>LIC_11136</t>
  </si>
  <si>
    <t>LIC_11200</t>
  </si>
  <si>
    <t>LIC_11201</t>
  </si>
  <si>
    <t>LIC_11202</t>
  </si>
  <si>
    <t>LIC_11203</t>
  </si>
  <si>
    <t>LIC_11221</t>
  </si>
  <si>
    <t>LIC_11425</t>
  </si>
  <si>
    <t>LIC_11432</t>
  </si>
  <si>
    <t>LIC_11433</t>
  </si>
  <si>
    <t>LIC_11439</t>
  </si>
  <si>
    <t>LIC_11440</t>
  </si>
  <si>
    <t>LIC_11444</t>
  </si>
  <si>
    <t>LIC_11520</t>
  </si>
  <si>
    <t>LIC_11524</t>
  </si>
  <si>
    <t>LIC_11526</t>
  </si>
  <si>
    <t>LIC_11527</t>
  </si>
  <si>
    <t>LIC_11528</t>
  </si>
  <si>
    <t>LIC_11548</t>
  </si>
  <si>
    <t>LIC_11549</t>
  </si>
  <si>
    <t>LIC_11708</t>
  </si>
  <si>
    <t>LIC_11709</t>
  </si>
  <si>
    <t>LIC_11769</t>
  </si>
  <si>
    <t>LIC_11895</t>
  </si>
  <si>
    <t>LIC_11896</t>
  </si>
  <si>
    <t>LIC_11957</t>
  </si>
  <si>
    <t>LIC_12058</t>
  </si>
  <si>
    <t>LIC_12060</t>
  </si>
  <si>
    <t>LIC_12087</t>
  </si>
  <si>
    <t>LIC_12088</t>
  </si>
  <si>
    <t>LIC_12097</t>
  </si>
  <si>
    <t>LIC_12098</t>
  </si>
  <si>
    <t>LIC_12218</t>
  </si>
  <si>
    <t>LIC_12316</t>
  </si>
  <si>
    <t>LIC_12379</t>
  </si>
  <si>
    <t>LIC_12380</t>
  </si>
  <si>
    <t>LIC_12454</t>
  </si>
  <si>
    <t>LIC_12455</t>
  </si>
  <si>
    <t>LIC_12504</t>
  </si>
  <si>
    <t>LIC_12505</t>
  </si>
  <si>
    <t>LIC_12627</t>
  </si>
  <si>
    <t>LIC_12807</t>
  </si>
  <si>
    <t>LIC_12808</t>
  </si>
  <si>
    <t>LIC_13082</t>
  </si>
  <si>
    <t>LIC_13087</t>
  </si>
  <si>
    <t>LIC_13088</t>
  </si>
  <si>
    <t>LIC_13110</t>
  </si>
  <si>
    <t>LIC_13111</t>
  </si>
  <si>
    <t>LIC_13155</t>
  </si>
  <si>
    <t>LIC_13192</t>
  </si>
  <si>
    <t>LIC_13242</t>
  </si>
  <si>
    <t>LIC_13269</t>
  </si>
  <si>
    <t>LIC_13270</t>
  </si>
  <si>
    <t>LIC_13288</t>
  </si>
  <si>
    <t>LIC_13289</t>
  </si>
  <si>
    <t>LIC_13330</t>
  </si>
  <si>
    <t>LIC_13331</t>
  </si>
  <si>
    <t>LIC_20012</t>
  </si>
  <si>
    <t>LIC_20013</t>
  </si>
  <si>
    <t>LIC_20180</t>
  </si>
  <si>
    <t>LIC20184</t>
  </si>
  <si>
    <t>LIC_20224</t>
  </si>
  <si>
    <t>LIC_20246</t>
  </si>
  <si>
    <t>LIC_20254</t>
  </si>
  <si>
    <t>MASE1 domain protein: P, I</t>
  </si>
  <si>
    <t>response regulator receiver domain protein: P</t>
  </si>
  <si>
    <t>ATPase/histidine kinase/DNA gyrase B/HSP90 domain protein: P</t>
  </si>
  <si>
    <t>response regulator receiver domain protein: P, I, S</t>
  </si>
  <si>
    <t>SpoIIE-like protein phosphatase domain protein:  P, I, S</t>
  </si>
  <si>
    <t>GHKL domain protein: P, I</t>
  </si>
  <si>
    <t>putative ATP synthase F1, delta subunit: P, I, S</t>
  </si>
  <si>
    <t>putative KDP operon transcriptional regulatory protein KdpE: P, I, S</t>
  </si>
  <si>
    <t>SpoIIE-like protein phosphatase domain protein: P, I, S</t>
  </si>
  <si>
    <t>PAS domain S-box protein: P</t>
  </si>
  <si>
    <t>response regulator receiver domain protein P</t>
  </si>
  <si>
    <t>GHKL domain protein: P</t>
  </si>
  <si>
    <t>cyclic diguanylate phosphodiesterase (EAL) domain protein: P</t>
  </si>
  <si>
    <t>histidine kinase: P</t>
  </si>
  <si>
    <t>PAS domain S-box protein: P, I</t>
  </si>
  <si>
    <t>diguanylate cyclase (GGDEF) domain protein: P, I</t>
  </si>
  <si>
    <t>protein-glutamate methylesterase: P, I, S</t>
  </si>
  <si>
    <t>GHKL domain protein: P, I, S</t>
  </si>
  <si>
    <t>PAS domain S-box protein: P, I, S</t>
  </si>
  <si>
    <t>sigma-54 interaction domain protein: P, I, S</t>
  </si>
  <si>
    <t>response regulator receiver domain protein: P, I</t>
  </si>
  <si>
    <t>signal transduction four helix bundle sensory module: P</t>
  </si>
  <si>
    <t>CHASE3 domain protein: P</t>
  </si>
  <si>
    <t>chemotaxis protein CheY: P, I, S</t>
  </si>
  <si>
    <t>putative protein-glutamate methylesterase: P, I, S</t>
  </si>
  <si>
    <t>P2 response regulator binding domain protein: P, I, S</t>
  </si>
  <si>
    <t>cyclic diguanylate phosphodiesterase (EAL) domain protein: P, I</t>
  </si>
  <si>
    <t>7TM diverse intracellular signaling: P</t>
  </si>
  <si>
    <t>Hpt domain protein: P, I</t>
  </si>
  <si>
    <t>putative sensory transduction protein RegX3: P, I, S</t>
  </si>
  <si>
    <t>cyclic diguanylate phosphodiesterase (EAL) domain protein:P</t>
  </si>
  <si>
    <t>NMT1/THI5-like protein: P, I</t>
  </si>
  <si>
    <t>PF11845 family protein: P</t>
  </si>
  <si>
    <t>conserved hypothetical protein: S</t>
  </si>
  <si>
    <t>response regulator receiver domain protein: I</t>
  </si>
  <si>
    <t>GHKL domain protein: I</t>
  </si>
  <si>
    <t>LytTr DNA-binding domain protein: P, I</t>
  </si>
  <si>
    <t>histidine kinase: P, I</t>
  </si>
  <si>
    <t>7TM diverse intracellular signaling: I</t>
  </si>
  <si>
    <t>PAS domain S-box protein: I</t>
  </si>
  <si>
    <t>histidine kinase: I</t>
  </si>
  <si>
    <t>GHKL domain protein I</t>
  </si>
  <si>
    <t>response regulator receiver domain protein I</t>
  </si>
  <si>
    <t>sensor protein FixL family protein I</t>
  </si>
  <si>
    <t>protein-glutamate methylesterase CheB I</t>
  </si>
  <si>
    <t>CheW-like protein I</t>
  </si>
  <si>
    <t>histidine kinase I</t>
  </si>
  <si>
    <t xml:space="preserve">PAS domain S-box protein: P, I </t>
  </si>
  <si>
    <t>LytTr DNA-binding domain protein I</t>
  </si>
  <si>
    <t>PAS domain S-box protein I</t>
  </si>
  <si>
    <t>response regulator receiver domain protein  I</t>
  </si>
  <si>
    <t>PAS domain S-box protein  I</t>
  </si>
  <si>
    <t>cyclic diguanylate phosphodiesterase (EAL) domain protein I</t>
  </si>
  <si>
    <t>putative polar-differentiation response regulator DivK  I</t>
  </si>
  <si>
    <t>GHKL domain protein  I</t>
  </si>
  <si>
    <t>putative chemotaxis protein CheA I</t>
  </si>
  <si>
    <t>putative protein-glutamate methylesterase I</t>
  </si>
  <si>
    <t>LytTr DNA-binding domain protein P</t>
  </si>
  <si>
    <t>PAS domain S-box protein P</t>
  </si>
  <si>
    <t>GHKL domain protein P</t>
  </si>
  <si>
    <t>response regulator receiver domain protein  P</t>
  </si>
  <si>
    <t>GHKL domain protein  P</t>
  </si>
  <si>
    <t>PAS domain S-box protein  P</t>
  </si>
  <si>
    <t>diguanylate cyclase (GGDEF) domain protein  P</t>
  </si>
  <si>
    <t>histidine kinase  P</t>
  </si>
  <si>
    <t>GAF domain protein  P</t>
  </si>
  <si>
    <t>histidine kinase P</t>
  </si>
  <si>
    <t>response regulator receiver domain / GHKL domain multi-domain protein I</t>
  </si>
  <si>
    <t xml:space="preserve">PAS domain S-box protein I </t>
  </si>
  <si>
    <t>histidine kinase A domain / GHKL domain multi-domain protein I</t>
  </si>
  <si>
    <t>response regulator receiver domain / LytTr DNA-binding domain multi-domain protein I</t>
  </si>
  <si>
    <t>response regulator receiver domain / transcriptional regulator, LuxR family multi-domain protein I</t>
  </si>
  <si>
    <t>7TM diverse intracellular signaling domain / histidine kinase A domain / GHKL domain multi-domain protein I</t>
  </si>
  <si>
    <t>response regulator receiver domain protein S</t>
  </si>
  <si>
    <t>PAS domain S-box protein S</t>
  </si>
  <si>
    <t>stage II sporulation protein E  S</t>
  </si>
  <si>
    <t>DNA-binding helix-turn-helix protein S</t>
  </si>
  <si>
    <t>putative chemotaxis protein CheA S</t>
  </si>
  <si>
    <t>GHKL domain protein S</t>
  </si>
  <si>
    <t>cyclic diguanylate phosphodiesterase (EAL) domain protein S</t>
  </si>
  <si>
    <t>stage II sporulation protein E S</t>
  </si>
  <si>
    <t>LytTr DNA-binding domain protein S</t>
  </si>
  <si>
    <t>7TM diverse intracellular signaling P</t>
  </si>
  <si>
    <t>cyclic diguanylate phosphodiesterase (EAL) domain protein P</t>
  </si>
  <si>
    <t>protein-glutamate O-methyltransferase CheR S</t>
  </si>
  <si>
    <t>SpoIIE-like protein phosphatase domain protein S</t>
  </si>
  <si>
    <t>diguanylate cyclase (GGDEF) domain protein S</t>
  </si>
  <si>
    <r>
      <rPr>
        <i/>
        <sz val="12"/>
        <color theme="1"/>
        <rFont val="Arial"/>
      </rPr>
      <t xml:space="preserve">L. interrogans </t>
    </r>
    <r>
      <rPr>
        <sz val="12"/>
        <color theme="1"/>
        <rFont val="Arial"/>
        <family val="2"/>
      </rPr>
      <t>sv. Copenhageni str. Fiocruz L1-130</t>
    </r>
  </si>
  <si>
    <r>
      <rPr>
        <i/>
        <sz val="12"/>
        <color theme="1"/>
        <rFont val="Arial"/>
      </rPr>
      <t>L. kirschneri</t>
    </r>
    <r>
      <rPr>
        <sz val="12"/>
        <color theme="1"/>
        <rFont val="Arial"/>
        <family val="2"/>
      </rPr>
      <t xml:space="preserve"> sv. Cynopteri str. 3522 CT</t>
    </r>
  </si>
  <si>
    <r>
      <rPr>
        <i/>
        <sz val="12"/>
        <color theme="1"/>
        <rFont val="Arial"/>
      </rPr>
      <t>L. noguchii</t>
    </r>
    <r>
      <rPr>
        <sz val="12"/>
        <color theme="1"/>
        <rFont val="Arial"/>
        <family val="2"/>
      </rPr>
      <t xml:space="preserve"> sv. Panama str. CZ 214T</t>
    </r>
  </si>
  <si>
    <r>
      <rPr>
        <i/>
        <sz val="12"/>
        <color theme="1"/>
        <rFont val="Arial"/>
      </rPr>
      <t>L. alstoni</t>
    </r>
    <r>
      <rPr>
        <sz val="12"/>
        <color theme="1"/>
        <rFont val="Arial"/>
        <family val="2"/>
      </rPr>
      <t xml:space="preserve"> sv. Pingchang str. 80-412</t>
    </r>
  </si>
  <si>
    <r>
      <rPr>
        <i/>
        <sz val="12"/>
        <color theme="1"/>
        <rFont val="Arial"/>
      </rPr>
      <t>L. weilii</t>
    </r>
    <r>
      <rPr>
        <sz val="12"/>
        <color theme="1"/>
        <rFont val="Arial"/>
        <family val="2"/>
      </rPr>
      <t xml:space="preserve"> sv. undetermined str. LNT 1234</t>
    </r>
  </si>
  <si>
    <r>
      <rPr>
        <i/>
        <sz val="12"/>
        <color theme="1"/>
        <rFont val="Arial"/>
      </rPr>
      <t>L. alexanderi</t>
    </r>
    <r>
      <rPr>
        <sz val="12"/>
        <color theme="1"/>
        <rFont val="Arial"/>
        <family val="2"/>
      </rPr>
      <t xml:space="preserve"> sv. Manhao str. 3 L 60T</t>
    </r>
  </si>
  <si>
    <r>
      <rPr>
        <i/>
        <sz val="12"/>
        <color theme="1"/>
        <rFont val="Arial"/>
      </rPr>
      <t>L. borgpetersenii</t>
    </r>
    <r>
      <rPr>
        <sz val="12"/>
        <color theme="1"/>
        <rFont val="Arial"/>
        <family val="2"/>
      </rPr>
      <t xml:space="preserve"> sv. Javanica str. UI 09931</t>
    </r>
  </si>
  <si>
    <r>
      <rPr>
        <i/>
        <sz val="12"/>
        <color theme="1"/>
        <rFont val="Arial"/>
      </rPr>
      <t xml:space="preserve">L. santarosai </t>
    </r>
    <r>
      <rPr>
        <sz val="12"/>
        <color theme="1"/>
        <rFont val="Arial"/>
        <family val="2"/>
      </rPr>
      <t>sv. Shermani str. 1342KT</t>
    </r>
  </si>
  <si>
    <r>
      <rPr>
        <i/>
        <sz val="12"/>
        <color theme="1"/>
        <rFont val="Arial"/>
      </rPr>
      <t>L. kmetyi</t>
    </r>
    <r>
      <rPr>
        <sz val="12"/>
        <color theme="1"/>
        <rFont val="Arial"/>
        <family val="2"/>
      </rPr>
      <t xml:space="preserve"> sv. Malaysia str. Bejo-Iso9T</t>
    </r>
  </si>
  <si>
    <r>
      <rPr>
        <i/>
        <sz val="12"/>
        <color theme="1"/>
        <rFont val="Arial"/>
      </rPr>
      <t>L. fainei</t>
    </r>
    <r>
      <rPr>
        <sz val="12"/>
        <color theme="1"/>
        <rFont val="Arial"/>
        <family val="2"/>
      </rPr>
      <t xml:space="preserve"> sv. Hurstbridge str. BUT 6T</t>
    </r>
  </si>
  <si>
    <r>
      <rPr>
        <i/>
        <sz val="12"/>
        <color theme="1"/>
        <rFont val="Arial"/>
      </rPr>
      <t>L. broomii</t>
    </r>
    <r>
      <rPr>
        <sz val="12"/>
        <color theme="1"/>
        <rFont val="Arial"/>
        <family val="2"/>
      </rPr>
      <t xml:space="preserve"> sv. Hurstbridge str. 5399T</t>
    </r>
  </si>
  <si>
    <r>
      <rPr>
        <i/>
        <sz val="12"/>
        <color theme="1"/>
        <rFont val="Arial"/>
      </rPr>
      <t>L. wolffii</t>
    </r>
    <r>
      <rPr>
        <sz val="12"/>
        <color theme="1"/>
        <rFont val="Arial"/>
        <family val="2"/>
      </rPr>
      <t xml:space="preserve"> sv. Khorat str. Khorat-H2T</t>
    </r>
  </si>
  <si>
    <r>
      <rPr>
        <i/>
        <sz val="12"/>
        <color theme="1"/>
        <rFont val="Arial"/>
      </rPr>
      <t>L. licerasiae</t>
    </r>
    <r>
      <rPr>
        <sz val="12"/>
        <color theme="1"/>
        <rFont val="Arial"/>
        <family val="2"/>
      </rPr>
      <t xml:space="preserve"> sv. Varillal str. VAR 010</t>
    </r>
  </si>
  <si>
    <r>
      <rPr>
        <i/>
        <sz val="12"/>
        <color theme="1"/>
        <rFont val="Arial"/>
      </rPr>
      <t>L. inadai</t>
    </r>
    <r>
      <rPr>
        <sz val="12"/>
        <color theme="1"/>
        <rFont val="Arial"/>
        <family val="2"/>
      </rPr>
      <t xml:space="preserve"> sv. Lyme str. 10T</t>
    </r>
  </si>
  <si>
    <r>
      <rPr>
        <i/>
        <sz val="12"/>
        <color theme="1"/>
        <rFont val="Arial"/>
      </rPr>
      <t>L. wolbachii</t>
    </r>
    <r>
      <rPr>
        <sz val="12"/>
        <color theme="1"/>
        <rFont val="Arial"/>
        <family val="2"/>
      </rPr>
      <t xml:space="preserve"> sv. Codice str. CDC</t>
    </r>
  </si>
  <si>
    <r>
      <rPr>
        <i/>
        <sz val="12"/>
        <color theme="1"/>
        <rFont val="Arial"/>
      </rPr>
      <t>L. yanagawae</t>
    </r>
    <r>
      <rPr>
        <sz val="12"/>
        <color theme="1"/>
        <rFont val="Arial"/>
        <family val="2"/>
      </rPr>
      <t xml:space="preserve"> sv. Saopaulo str. Sao Paulo</t>
    </r>
  </si>
  <si>
    <r>
      <rPr>
        <i/>
        <sz val="12"/>
        <color theme="1"/>
        <rFont val="Arial"/>
      </rPr>
      <t>L. biflexa</t>
    </r>
    <r>
      <rPr>
        <sz val="12"/>
        <color theme="1"/>
        <rFont val="Arial"/>
        <family val="2"/>
      </rPr>
      <t xml:space="preserve"> sv. Patoc str. Patoc1</t>
    </r>
  </si>
  <si>
    <r>
      <rPr>
        <i/>
        <sz val="12"/>
        <color theme="1"/>
        <rFont val="Arial"/>
      </rPr>
      <t>L. vanthielii</t>
    </r>
    <r>
      <rPr>
        <sz val="12"/>
        <color theme="1"/>
        <rFont val="Arial"/>
        <family val="2"/>
      </rPr>
      <t xml:space="preserve"> sv. Holland str. Waz Holland</t>
    </r>
  </si>
  <si>
    <r>
      <rPr>
        <i/>
        <sz val="12"/>
        <color theme="1"/>
        <rFont val="Arial"/>
      </rPr>
      <t>L. terpstrae</t>
    </r>
    <r>
      <rPr>
        <sz val="12"/>
        <color theme="1"/>
        <rFont val="Arial"/>
        <family val="2"/>
      </rPr>
      <t xml:space="preserve"> sv. Hualin str. LT 11-33T</t>
    </r>
  </si>
  <si>
    <r>
      <rPr>
        <i/>
        <sz val="12"/>
        <color theme="1"/>
        <rFont val="Arial"/>
      </rPr>
      <t>L. meyeri</t>
    </r>
    <r>
      <rPr>
        <sz val="12"/>
        <color theme="1"/>
        <rFont val="Arial"/>
        <family val="2"/>
      </rPr>
      <t xml:space="preserve"> sv. Hardjo str. Went 5</t>
    </r>
  </si>
  <si>
    <r>
      <t xml:space="preserve">S13 Table.  Inventory of Two Component Systems In </t>
    </r>
    <r>
      <rPr>
        <b/>
        <i/>
        <sz val="12"/>
        <color theme="1"/>
        <rFont val="Arial"/>
        <family val="2"/>
      </rPr>
      <t xml:space="preserve">Leptospira </t>
    </r>
    <r>
      <rPr>
        <b/>
        <sz val="12"/>
        <color theme="1"/>
        <rFont val="Arial"/>
        <family val="2"/>
      </rPr>
      <t>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C00000"/>
      <name val="Arial"/>
    </font>
    <font>
      <i/>
      <sz val="12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3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6">
    <xf numFmtId="0" fontId="0" fillId="0" borderId="0" xfId="0"/>
    <xf numFmtId="0" fontId="4" fillId="0" borderId="0" xfId="0" applyFont="1" applyBorder="1"/>
    <xf numFmtId="0" fontId="4" fillId="0" borderId="4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6" xfId="0" applyFont="1" applyBorder="1" applyAlignment="1">
      <alignment horizontal="center"/>
    </xf>
    <xf numFmtId="0" fontId="3" fillId="0" borderId="6" xfId="0" applyFont="1" applyBorder="1"/>
    <xf numFmtId="0" fontId="3" fillId="0" borderId="5" xfId="0" applyFont="1" applyBorder="1" applyAlignment="1">
      <alignment horizontal="center"/>
    </xf>
    <xf numFmtId="0" fontId="3" fillId="0" borderId="5" xfId="0" applyFont="1" applyBorder="1"/>
    <xf numFmtId="0" fontId="3" fillId="3" borderId="5" xfId="0" applyFont="1" applyFill="1" applyBorder="1" applyAlignment="1">
      <alignment horizontal="center"/>
    </xf>
    <xf numFmtId="0" fontId="3" fillId="3" borderId="5" xfId="0" applyFont="1" applyFill="1" applyBorder="1"/>
    <xf numFmtId="0" fontId="3" fillId="0" borderId="5" xfId="0" applyFont="1" applyBorder="1" applyAlignment="1">
      <alignment horizontal="center" wrapText="1"/>
    </xf>
    <xf numFmtId="0" fontId="3" fillId="0" borderId="5" xfId="0" applyFont="1" applyBorder="1" applyAlignment="1">
      <alignment wrapText="1"/>
    </xf>
    <xf numFmtId="0" fontId="3" fillId="3" borderId="7" xfId="0" applyFont="1" applyFill="1" applyBorder="1" applyAlignment="1">
      <alignment horizontal="center" wrapText="1"/>
    </xf>
    <xf numFmtId="0" fontId="3" fillId="3" borderId="7" xfId="0" applyFont="1" applyFill="1" applyBorder="1" applyAlignment="1">
      <alignment wrapText="1"/>
    </xf>
    <xf numFmtId="0" fontId="3" fillId="3" borderId="7" xfId="0" applyFont="1" applyFill="1" applyBorder="1" applyAlignment="1">
      <alignment horizontal="center"/>
    </xf>
    <xf numFmtId="0" fontId="9" fillId="3" borderId="7" xfId="0" applyFont="1" applyFill="1" applyBorder="1" applyAlignment="1">
      <alignment horizontal="center"/>
    </xf>
    <xf numFmtId="0" fontId="9" fillId="3" borderId="0" xfId="0" applyFont="1" applyFill="1" applyBorder="1"/>
    <xf numFmtId="0" fontId="9" fillId="2" borderId="0" xfId="0" applyFont="1" applyFill="1" applyBorder="1"/>
    <xf numFmtId="0" fontId="3" fillId="0" borderId="3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wrapText="1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0" xfId="0" applyFont="1" applyBorder="1" applyAlignment="1">
      <alignment horizontal="center" textRotation="90"/>
    </xf>
    <xf numFmtId="0" fontId="4" fillId="4" borderId="9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4" fillId="6" borderId="8" xfId="0" applyFont="1" applyFill="1" applyBorder="1" applyAlignment="1">
      <alignment horizontal="center"/>
    </xf>
    <xf numFmtId="0" fontId="4" fillId="0" borderId="11" xfId="0" applyFont="1" applyBorder="1" applyAlignment="1">
      <alignment horizontal="left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3"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R480"/>
  <sheetViews>
    <sheetView tabSelected="1" workbookViewId="0">
      <selection sqref="A1:AC1"/>
    </sheetView>
  </sheetViews>
  <sheetFormatPr baseColWidth="10" defaultColWidth="11" defaultRowHeight="15" x14ac:dyDescent="0"/>
  <cols>
    <col min="1" max="1" width="11.33203125" style="7" customWidth="1"/>
    <col min="2" max="2" width="8" style="8" bestFit="1" customWidth="1"/>
    <col min="3" max="3" width="128.6640625" style="9" bestFit="1" customWidth="1"/>
    <col min="4" max="4" width="6.83203125" style="8" bestFit="1" customWidth="1"/>
    <col min="5" max="5" width="6.5" style="8" bestFit="1" customWidth="1"/>
    <col min="6" max="6" width="8.1640625" style="8" bestFit="1" customWidth="1"/>
    <col min="7" max="7" width="7.83203125" style="8" bestFit="1" customWidth="1"/>
    <col min="8" max="8" width="5" style="8" bestFit="1" customWidth="1"/>
    <col min="9" max="9" width="4.83203125" style="8" bestFit="1" customWidth="1"/>
    <col min="10" max="10" width="14.6640625" style="8" bestFit="1" customWidth="1"/>
    <col min="11" max="24" width="19.33203125" style="8" bestFit="1" customWidth="1"/>
    <col min="25" max="25" width="20.5" style="8" bestFit="1" customWidth="1"/>
    <col min="26" max="26" width="14.1640625" style="8" bestFit="1" customWidth="1"/>
    <col min="27" max="29" width="19.33203125" style="8" bestFit="1" customWidth="1"/>
    <col min="30" max="16384" width="11" style="9"/>
  </cols>
  <sheetData>
    <row r="1" spans="1:29" s="6" customFormat="1">
      <c r="A1" s="35" t="s">
        <v>202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</row>
    <row r="2" spans="1:29" ht="276">
      <c r="J2" s="30" t="s">
        <v>2005</v>
      </c>
      <c r="K2" s="30" t="s">
        <v>2006</v>
      </c>
      <c r="L2" s="30" t="s">
        <v>2007</v>
      </c>
      <c r="M2" s="30" t="s">
        <v>2008</v>
      </c>
      <c r="N2" s="30" t="s">
        <v>2009</v>
      </c>
      <c r="O2" s="30" t="s">
        <v>2010</v>
      </c>
      <c r="P2" s="30" t="s">
        <v>2011</v>
      </c>
      <c r="Q2" s="30" t="s">
        <v>2012</v>
      </c>
      <c r="R2" s="30" t="s">
        <v>2013</v>
      </c>
      <c r="S2" s="30" t="s">
        <v>2014</v>
      </c>
      <c r="T2" s="30" t="s">
        <v>2015</v>
      </c>
      <c r="U2" s="30" t="s">
        <v>2016</v>
      </c>
      <c r="V2" s="30" t="s">
        <v>2017</v>
      </c>
      <c r="W2" s="30" t="s">
        <v>2018</v>
      </c>
      <c r="X2" s="30" t="s">
        <v>2019</v>
      </c>
      <c r="Y2" s="30" t="s">
        <v>2020</v>
      </c>
      <c r="Z2" s="30" t="s">
        <v>2021</v>
      </c>
      <c r="AA2" s="30" t="s">
        <v>2022</v>
      </c>
      <c r="AB2" s="30" t="s">
        <v>2023</v>
      </c>
      <c r="AC2" s="30" t="s">
        <v>2024</v>
      </c>
    </row>
    <row r="3" spans="1:29" s="1" customFormat="1" ht="31" thickBot="1">
      <c r="A3" s="2" t="s">
        <v>0</v>
      </c>
      <c r="B3" s="3" t="s">
        <v>1</v>
      </c>
      <c r="C3" s="4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31" t="s">
        <v>1742</v>
      </c>
      <c r="K3" s="31"/>
      <c r="L3" s="31"/>
      <c r="M3" s="31"/>
      <c r="N3" s="31"/>
      <c r="O3" s="31"/>
      <c r="P3" s="31"/>
      <c r="Q3" s="31"/>
      <c r="R3" s="31"/>
      <c r="S3" s="32" t="s">
        <v>1743</v>
      </c>
      <c r="T3" s="32"/>
      <c r="U3" s="32"/>
      <c r="V3" s="32"/>
      <c r="W3" s="32"/>
      <c r="X3" s="33" t="s">
        <v>1744</v>
      </c>
      <c r="Y3" s="33"/>
      <c r="Z3" s="33"/>
      <c r="AA3" s="33"/>
      <c r="AB3" s="33"/>
      <c r="AC3" s="34"/>
    </row>
    <row r="4" spans="1:29">
      <c r="A4" s="10">
        <v>104</v>
      </c>
      <c r="B4" s="10">
        <v>14</v>
      </c>
      <c r="C4" s="11" t="s">
        <v>1918</v>
      </c>
      <c r="D4" s="10">
        <v>14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 t="s">
        <v>1844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0" t="s">
        <v>14</v>
      </c>
      <c r="Q4" s="10" t="s">
        <v>15</v>
      </c>
      <c r="R4" s="10" t="s">
        <v>16</v>
      </c>
      <c r="S4" s="10" t="s">
        <v>17</v>
      </c>
      <c r="T4" s="10" t="s">
        <v>18</v>
      </c>
      <c r="U4" s="10" t="s">
        <v>19</v>
      </c>
      <c r="V4" s="10" t="s">
        <v>20</v>
      </c>
      <c r="W4" s="10" t="s">
        <v>21</v>
      </c>
      <c r="X4" s="10"/>
      <c r="Y4" s="10"/>
      <c r="Z4" s="10"/>
      <c r="AA4" s="10"/>
      <c r="AB4" s="10"/>
      <c r="AC4" s="10"/>
    </row>
    <row r="5" spans="1:29">
      <c r="A5" s="12">
        <v>355</v>
      </c>
      <c r="B5" s="12">
        <v>6</v>
      </c>
      <c r="C5" s="13" t="s">
        <v>1919</v>
      </c>
      <c r="D5" s="12">
        <v>0</v>
      </c>
      <c r="E5" s="12">
        <v>6</v>
      </c>
      <c r="F5" s="12">
        <v>0</v>
      </c>
      <c r="G5" s="12">
        <v>0</v>
      </c>
      <c r="H5" s="12">
        <v>0</v>
      </c>
      <c r="I5" s="12">
        <v>0</v>
      </c>
      <c r="J5" s="12" t="s">
        <v>1845</v>
      </c>
      <c r="K5" s="12" t="s">
        <v>23</v>
      </c>
      <c r="L5" s="12"/>
      <c r="M5" s="12" t="s">
        <v>24</v>
      </c>
      <c r="N5" s="12"/>
      <c r="O5" s="12"/>
      <c r="P5" s="12" t="s">
        <v>25</v>
      </c>
      <c r="Q5" s="12" t="s">
        <v>26</v>
      </c>
      <c r="R5" s="12" t="s">
        <v>27</v>
      </c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spans="1:29">
      <c r="A6" s="12">
        <v>593</v>
      </c>
      <c r="B6" s="12">
        <v>5</v>
      </c>
      <c r="C6" s="13" t="s">
        <v>1920</v>
      </c>
      <c r="D6" s="12">
        <v>0</v>
      </c>
      <c r="E6" s="12">
        <v>0</v>
      </c>
      <c r="F6" s="12">
        <v>0</v>
      </c>
      <c r="G6" s="12">
        <v>0</v>
      </c>
      <c r="H6" s="12">
        <v>5</v>
      </c>
      <c r="I6" s="12">
        <v>0</v>
      </c>
      <c r="J6" s="12" t="s">
        <v>1846</v>
      </c>
      <c r="K6" s="12" t="s">
        <v>29</v>
      </c>
      <c r="L6" s="12" t="s">
        <v>30</v>
      </c>
      <c r="M6" s="12" t="s">
        <v>31</v>
      </c>
      <c r="N6" s="12"/>
      <c r="O6" s="12"/>
      <c r="P6" s="12"/>
      <c r="Q6" s="12"/>
      <c r="R6" s="12" t="s">
        <v>32</v>
      </c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</row>
    <row r="7" spans="1:29">
      <c r="A7" s="12">
        <v>597</v>
      </c>
      <c r="B7" s="12">
        <v>1</v>
      </c>
      <c r="C7" s="13" t="s">
        <v>1919</v>
      </c>
      <c r="D7" s="12">
        <v>0</v>
      </c>
      <c r="E7" s="12">
        <v>1</v>
      </c>
      <c r="F7" s="12">
        <v>0</v>
      </c>
      <c r="G7" s="12">
        <v>0</v>
      </c>
      <c r="H7" s="12">
        <v>0</v>
      </c>
      <c r="I7" s="12">
        <v>0</v>
      </c>
      <c r="J7" s="12" t="s">
        <v>1847</v>
      </c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spans="1:29">
      <c r="A8" s="12">
        <v>622</v>
      </c>
      <c r="B8" s="12">
        <v>20</v>
      </c>
      <c r="C8" s="13" t="s">
        <v>1921</v>
      </c>
      <c r="D8" s="12">
        <v>0</v>
      </c>
      <c r="E8" s="12">
        <v>20</v>
      </c>
      <c r="F8" s="12">
        <v>0</v>
      </c>
      <c r="G8" s="12">
        <v>0</v>
      </c>
      <c r="H8" s="12">
        <v>0</v>
      </c>
      <c r="I8" s="12">
        <v>0</v>
      </c>
      <c r="J8" s="12" t="s">
        <v>1848</v>
      </c>
      <c r="K8" s="12" t="s">
        <v>33</v>
      </c>
      <c r="L8" s="12" t="s">
        <v>34</v>
      </c>
      <c r="M8" s="12" t="s">
        <v>35</v>
      </c>
      <c r="N8" s="12" t="s">
        <v>36</v>
      </c>
      <c r="O8" s="12" t="s">
        <v>37</v>
      </c>
      <c r="P8" s="12" t="s">
        <v>38</v>
      </c>
      <c r="Q8" s="12" t="s">
        <v>39</v>
      </c>
      <c r="R8" s="12" t="s">
        <v>40</v>
      </c>
      <c r="S8" s="12" t="s">
        <v>41</v>
      </c>
      <c r="T8" s="12" t="s">
        <v>42</v>
      </c>
      <c r="U8" s="12" t="s">
        <v>43</v>
      </c>
      <c r="V8" s="12" t="s">
        <v>44</v>
      </c>
      <c r="W8" s="12" t="s">
        <v>45</v>
      </c>
      <c r="X8" s="12" t="s">
        <v>46</v>
      </c>
      <c r="Y8" s="12" t="s">
        <v>47</v>
      </c>
      <c r="Z8" s="12" t="s">
        <v>1745</v>
      </c>
      <c r="AA8" s="12" t="s">
        <v>48</v>
      </c>
      <c r="AB8" s="12" t="s">
        <v>49</v>
      </c>
      <c r="AC8" s="12" t="s">
        <v>50</v>
      </c>
    </row>
    <row r="9" spans="1:29">
      <c r="A9" s="12">
        <v>731</v>
      </c>
      <c r="B9" s="12">
        <v>20</v>
      </c>
      <c r="C9" s="13" t="s">
        <v>1922</v>
      </c>
      <c r="D9" s="12">
        <v>0</v>
      </c>
      <c r="E9" s="12">
        <v>20</v>
      </c>
      <c r="F9" s="12">
        <v>0</v>
      </c>
      <c r="G9" s="12">
        <v>0</v>
      </c>
      <c r="H9" s="12">
        <v>0</v>
      </c>
      <c r="I9" s="12">
        <v>0</v>
      </c>
      <c r="J9" s="12" t="s">
        <v>1849</v>
      </c>
      <c r="K9" s="12" t="s">
        <v>52</v>
      </c>
      <c r="L9" s="12" t="s">
        <v>53</v>
      </c>
      <c r="M9" s="12" t="s">
        <v>54</v>
      </c>
      <c r="N9" s="12" t="s">
        <v>55</v>
      </c>
      <c r="O9" s="12" t="s">
        <v>56</v>
      </c>
      <c r="P9" s="12" t="s">
        <v>57</v>
      </c>
      <c r="Q9" s="12" t="s">
        <v>58</v>
      </c>
      <c r="R9" s="12" t="s">
        <v>59</v>
      </c>
      <c r="S9" s="12" t="s">
        <v>60</v>
      </c>
      <c r="T9" s="12" t="s">
        <v>61</v>
      </c>
      <c r="U9" s="12" t="s">
        <v>62</v>
      </c>
      <c r="V9" s="12" t="s">
        <v>63</v>
      </c>
      <c r="W9" s="12" t="s">
        <v>64</v>
      </c>
      <c r="X9" s="12" t="s">
        <v>65</v>
      </c>
      <c r="Y9" s="12" t="s">
        <v>66</v>
      </c>
      <c r="Z9" s="12" t="s">
        <v>1794</v>
      </c>
      <c r="AA9" s="12" t="s">
        <v>67</v>
      </c>
      <c r="AB9" s="12" t="s">
        <v>68</v>
      </c>
      <c r="AC9" s="12" t="s">
        <v>69</v>
      </c>
    </row>
    <row r="10" spans="1:29">
      <c r="A10" s="12">
        <v>869</v>
      </c>
      <c r="B10" s="12">
        <v>10</v>
      </c>
      <c r="C10" s="13" t="s">
        <v>1923</v>
      </c>
      <c r="D10" s="12">
        <v>1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 t="s">
        <v>1850</v>
      </c>
      <c r="K10" s="12" t="s">
        <v>71</v>
      </c>
      <c r="L10" s="12"/>
      <c r="M10" s="12" t="s">
        <v>72</v>
      </c>
      <c r="N10" s="12" t="s">
        <v>73</v>
      </c>
      <c r="O10" s="12" t="s">
        <v>74</v>
      </c>
      <c r="P10" s="12" t="s">
        <v>75</v>
      </c>
      <c r="Q10" s="12" t="s">
        <v>76</v>
      </c>
      <c r="R10" s="12" t="s">
        <v>77</v>
      </c>
      <c r="S10" s="12"/>
      <c r="T10" s="12"/>
      <c r="U10" s="12" t="s">
        <v>78</v>
      </c>
      <c r="V10" s="12" t="s">
        <v>79</v>
      </c>
      <c r="W10" s="12"/>
      <c r="X10" s="12"/>
      <c r="Y10" s="12"/>
      <c r="Z10" s="12"/>
      <c r="AA10" s="12"/>
      <c r="AB10" s="12"/>
      <c r="AC10" s="12"/>
    </row>
    <row r="11" spans="1:29">
      <c r="A11" s="12">
        <v>995</v>
      </c>
      <c r="B11" s="12">
        <v>1</v>
      </c>
      <c r="C11" s="13" t="s">
        <v>1919</v>
      </c>
      <c r="D11" s="12">
        <v>0</v>
      </c>
      <c r="E11" s="12">
        <v>1</v>
      </c>
      <c r="F11" s="12">
        <v>0</v>
      </c>
      <c r="G11" s="12">
        <v>0</v>
      </c>
      <c r="H11" s="12">
        <v>0</v>
      </c>
      <c r="I11" s="12">
        <v>0</v>
      </c>
      <c r="J11" s="12" t="s">
        <v>1851</v>
      </c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</row>
    <row r="12" spans="1:29">
      <c r="A12" s="12">
        <v>1076</v>
      </c>
      <c r="B12" s="12">
        <v>17</v>
      </c>
      <c r="C12" s="13" t="s">
        <v>1924</v>
      </c>
      <c r="D12" s="12">
        <v>0</v>
      </c>
      <c r="E12" s="12">
        <v>0</v>
      </c>
      <c r="F12" s="12">
        <v>17</v>
      </c>
      <c r="G12" s="12">
        <v>0</v>
      </c>
      <c r="H12" s="12">
        <v>0</v>
      </c>
      <c r="I12" s="12">
        <v>0</v>
      </c>
      <c r="J12" s="12" t="s">
        <v>1852</v>
      </c>
      <c r="K12" s="12" t="s">
        <v>80</v>
      </c>
      <c r="L12" s="12" t="s">
        <v>81</v>
      </c>
      <c r="M12" s="12" t="s">
        <v>82</v>
      </c>
      <c r="N12" s="12" t="s">
        <v>83</v>
      </c>
      <c r="O12" s="12" t="s">
        <v>84</v>
      </c>
      <c r="P12" s="12"/>
      <c r="Q12" s="12" t="s">
        <v>85</v>
      </c>
      <c r="R12" s="12" t="s">
        <v>86</v>
      </c>
      <c r="S12" s="12" t="s">
        <v>87</v>
      </c>
      <c r="T12" s="12" t="s">
        <v>88</v>
      </c>
      <c r="U12" s="12" t="s">
        <v>89</v>
      </c>
      <c r="V12" s="12" t="s">
        <v>90</v>
      </c>
      <c r="W12" s="12" t="s">
        <v>91</v>
      </c>
      <c r="X12" s="12" t="s">
        <v>92</v>
      </c>
      <c r="Y12" s="12"/>
      <c r="Z12" s="12"/>
      <c r="AA12" s="12" t="s">
        <v>93</v>
      </c>
      <c r="AB12" s="12" t="s">
        <v>94</v>
      </c>
      <c r="AC12" s="12" t="s">
        <v>95</v>
      </c>
    </row>
    <row r="13" spans="1:29">
      <c r="A13" s="12">
        <v>1077</v>
      </c>
      <c r="B13" s="12">
        <v>17</v>
      </c>
      <c r="C13" s="13" t="s">
        <v>1925</v>
      </c>
      <c r="D13" s="12">
        <v>0</v>
      </c>
      <c r="E13" s="12">
        <v>0</v>
      </c>
      <c r="F13" s="12">
        <v>0</v>
      </c>
      <c r="G13" s="12">
        <v>17</v>
      </c>
      <c r="H13" s="12">
        <v>0</v>
      </c>
      <c r="I13" s="12">
        <v>0</v>
      </c>
      <c r="J13" s="12" t="s">
        <v>1853</v>
      </c>
      <c r="K13" s="12" t="s">
        <v>96</v>
      </c>
      <c r="L13" s="12" t="s">
        <v>97</v>
      </c>
      <c r="M13" s="12" t="s">
        <v>98</v>
      </c>
      <c r="N13" s="12" t="s">
        <v>99</v>
      </c>
      <c r="O13" s="12" t="s">
        <v>100</v>
      </c>
      <c r="P13" s="12"/>
      <c r="Q13" s="12" t="s">
        <v>101</v>
      </c>
      <c r="R13" s="12" t="s">
        <v>102</v>
      </c>
      <c r="S13" s="12" t="s">
        <v>103</v>
      </c>
      <c r="T13" s="12" t="s">
        <v>104</v>
      </c>
      <c r="U13" s="12" t="s">
        <v>105</v>
      </c>
      <c r="V13" s="12" t="s">
        <v>106</v>
      </c>
      <c r="W13" s="12" t="s">
        <v>107</v>
      </c>
      <c r="X13" s="12" t="s">
        <v>108</v>
      </c>
      <c r="Y13" s="12"/>
      <c r="Z13" s="12"/>
      <c r="AA13" s="12" t="s">
        <v>109</v>
      </c>
      <c r="AB13" s="12" t="s">
        <v>110</v>
      </c>
      <c r="AC13" s="12" t="s">
        <v>111</v>
      </c>
    </row>
    <row r="14" spans="1:29">
      <c r="A14" s="12">
        <v>1206</v>
      </c>
      <c r="B14" s="12">
        <v>20</v>
      </c>
      <c r="C14" s="13" t="s">
        <v>1921</v>
      </c>
      <c r="D14" s="12">
        <v>0</v>
      </c>
      <c r="E14" s="12">
        <v>20</v>
      </c>
      <c r="F14" s="12">
        <v>0</v>
      </c>
      <c r="G14" s="12">
        <v>0</v>
      </c>
      <c r="H14" s="12">
        <v>0</v>
      </c>
      <c r="I14" s="12">
        <v>0</v>
      </c>
      <c r="J14" s="12" t="s">
        <v>1854</v>
      </c>
      <c r="K14" s="12" t="s">
        <v>112</v>
      </c>
      <c r="L14" s="12" t="s">
        <v>113</v>
      </c>
      <c r="M14" s="12" t="s">
        <v>114</v>
      </c>
      <c r="N14" s="12" t="s">
        <v>115</v>
      </c>
      <c r="O14" s="12" t="s">
        <v>116</v>
      </c>
      <c r="P14" s="12" t="s">
        <v>117</v>
      </c>
      <c r="Q14" s="12" t="s">
        <v>118</v>
      </c>
      <c r="R14" s="12" t="s">
        <v>119</v>
      </c>
      <c r="S14" s="12" t="s">
        <v>120</v>
      </c>
      <c r="T14" s="12" t="s">
        <v>121</v>
      </c>
      <c r="U14" s="12" t="s">
        <v>122</v>
      </c>
      <c r="V14" s="12" t="s">
        <v>123</v>
      </c>
      <c r="W14" s="12" t="s">
        <v>124</v>
      </c>
      <c r="X14" s="12" t="s">
        <v>125</v>
      </c>
      <c r="Y14" s="12" t="s">
        <v>126</v>
      </c>
      <c r="Z14" s="12" t="s">
        <v>1828</v>
      </c>
      <c r="AA14" s="12" t="s">
        <v>127</v>
      </c>
      <c r="AB14" s="12" t="s">
        <v>128</v>
      </c>
      <c r="AC14" s="12" t="s">
        <v>129</v>
      </c>
    </row>
    <row r="15" spans="1:29">
      <c r="A15" s="12">
        <v>1231</v>
      </c>
      <c r="B15" s="12">
        <v>20</v>
      </c>
      <c r="C15" s="13" t="s">
        <v>1926</v>
      </c>
      <c r="D15" s="12">
        <v>0</v>
      </c>
      <c r="E15" s="12">
        <v>20</v>
      </c>
      <c r="F15" s="12">
        <v>0</v>
      </c>
      <c r="G15" s="12">
        <v>0</v>
      </c>
      <c r="H15" s="12">
        <v>0</v>
      </c>
      <c r="I15" s="12">
        <v>0</v>
      </c>
      <c r="J15" s="12" t="s">
        <v>1855</v>
      </c>
      <c r="K15" s="12" t="s">
        <v>130</v>
      </c>
      <c r="L15" s="12" t="s">
        <v>131</v>
      </c>
      <c r="M15" s="12" t="s">
        <v>132</v>
      </c>
      <c r="N15" s="12" t="s">
        <v>133</v>
      </c>
      <c r="O15" s="12" t="s">
        <v>134</v>
      </c>
      <c r="P15" s="12" t="s">
        <v>135</v>
      </c>
      <c r="Q15" s="12" t="s">
        <v>136</v>
      </c>
      <c r="R15" s="12" t="s">
        <v>137</v>
      </c>
      <c r="S15" s="12" t="s">
        <v>138</v>
      </c>
      <c r="T15" s="12" t="s">
        <v>139</v>
      </c>
      <c r="U15" s="12" t="s">
        <v>140</v>
      </c>
      <c r="V15" s="12" t="s">
        <v>141</v>
      </c>
      <c r="W15" s="12" t="s">
        <v>142</v>
      </c>
      <c r="X15" s="12" t="s">
        <v>143</v>
      </c>
      <c r="Y15" s="12" t="s">
        <v>144</v>
      </c>
      <c r="Z15" s="12" t="s">
        <v>1760</v>
      </c>
      <c r="AA15" s="12" t="s">
        <v>145</v>
      </c>
      <c r="AB15" s="12" t="s">
        <v>146</v>
      </c>
      <c r="AC15" s="12" t="s">
        <v>147</v>
      </c>
    </row>
    <row r="16" spans="1:29">
      <c r="A16" s="12">
        <v>1311</v>
      </c>
      <c r="B16" s="12">
        <v>8</v>
      </c>
      <c r="C16" s="13" t="s">
        <v>1927</v>
      </c>
      <c r="D16" s="12">
        <v>2</v>
      </c>
      <c r="E16" s="12">
        <v>0</v>
      </c>
      <c r="F16" s="12">
        <v>6</v>
      </c>
      <c r="G16" s="12">
        <v>0</v>
      </c>
      <c r="H16" s="12">
        <v>0</v>
      </c>
      <c r="I16" s="12">
        <v>0</v>
      </c>
      <c r="J16" s="12" t="s">
        <v>1856</v>
      </c>
      <c r="K16" s="12"/>
      <c r="L16" s="12" t="s">
        <v>149</v>
      </c>
      <c r="M16" s="12" t="s">
        <v>150</v>
      </c>
      <c r="N16" s="12" t="s">
        <v>151</v>
      </c>
      <c r="O16" s="12" t="s">
        <v>152</v>
      </c>
      <c r="P16" s="12" t="s">
        <v>153</v>
      </c>
      <c r="Q16" s="12" t="s">
        <v>154</v>
      </c>
      <c r="R16" s="12" t="s">
        <v>155</v>
      </c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</row>
    <row r="17" spans="1:29">
      <c r="A17" s="12">
        <v>1312</v>
      </c>
      <c r="B17" s="12">
        <v>8</v>
      </c>
      <c r="C17" s="13" t="s">
        <v>1919</v>
      </c>
      <c r="D17" s="12">
        <v>0</v>
      </c>
      <c r="E17" s="12">
        <v>0</v>
      </c>
      <c r="F17" s="12">
        <v>0</v>
      </c>
      <c r="G17" s="12">
        <v>8</v>
      </c>
      <c r="H17" s="12">
        <v>0</v>
      </c>
      <c r="I17" s="12">
        <v>0</v>
      </c>
      <c r="J17" s="12" t="s">
        <v>1857</v>
      </c>
      <c r="K17" s="12"/>
      <c r="L17" s="12" t="s">
        <v>156</v>
      </c>
      <c r="M17" s="12" t="s">
        <v>157</v>
      </c>
      <c r="N17" s="12" t="s">
        <v>158</v>
      </c>
      <c r="O17" s="12" t="s">
        <v>159</v>
      </c>
      <c r="P17" s="12" t="s">
        <v>160</v>
      </c>
      <c r="Q17" s="12" t="s">
        <v>161</v>
      </c>
      <c r="R17" s="12" t="s">
        <v>162</v>
      </c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</row>
    <row r="18" spans="1:29">
      <c r="A18" s="12">
        <v>1313</v>
      </c>
      <c r="B18" s="12">
        <v>8</v>
      </c>
      <c r="C18" s="13" t="s">
        <v>1929</v>
      </c>
      <c r="D18" s="12">
        <v>0</v>
      </c>
      <c r="E18" s="12">
        <v>0</v>
      </c>
      <c r="F18" s="12">
        <v>2</v>
      </c>
      <c r="G18" s="12">
        <v>0</v>
      </c>
      <c r="H18" s="12">
        <v>6</v>
      </c>
      <c r="I18" s="12">
        <v>0</v>
      </c>
      <c r="J18" s="12" t="s">
        <v>1858</v>
      </c>
      <c r="K18" s="12"/>
      <c r="L18" s="12" t="s">
        <v>163</v>
      </c>
      <c r="M18" s="12" t="s">
        <v>164</v>
      </c>
      <c r="N18" s="12" t="s">
        <v>165</v>
      </c>
      <c r="O18" s="12" t="s">
        <v>166</v>
      </c>
      <c r="P18" s="12" t="s">
        <v>167</v>
      </c>
      <c r="Q18" s="12" t="s">
        <v>168</v>
      </c>
      <c r="R18" s="12" t="s">
        <v>169</v>
      </c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</row>
    <row r="19" spans="1:29">
      <c r="A19" s="12">
        <v>1314</v>
      </c>
      <c r="B19" s="12">
        <v>8</v>
      </c>
      <c r="C19" s="13" t="s">
        <v>1930</v>
      </c>
      <c r="D19" s="12">
        <v>0</v>
      </c>
      <c r="E19" s="12">
        <v>8</v>
      </c>
      <c r="F19" s="12">
        <v>0</v>
      </c>
      <c r="G19" s="12">
        <v>0</v>
      </c>
      <c r="H19" s="12">
        <v>0</v>
      </c>
      <c r="I19" s="12">
        <v>0</v>
      </c>
      <c r="J19" s="12" t="s">
        <v>1859</v>
      </c>
      <c r="K19" s="12"/>
      <c r="L19" s="12" t="s">
        <v>171</v>
      </c>
      <c r="M19" s="12" t="s">
        <v>172</v>
      </c>
      <c r="N19" s="12" t="s">
        <v>173</v>
      </c>
      <c r="O19" s="12" t="s">
        <v>174</v>
      </c>
      <c r="P19" s="12" t="s">
        <v>175</v>
      </c>
      <c r="Q19" s="12" t="s">
        <v>176</v>
      </c>
      <c r="R19" s="12" t="s">
        <v>177</v>
      </c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</row>
    <row r="20" spans="1:29">
      <c r="A20" s="12">
        <v>1335</v>
      </c>
      <c r="B20" s="12">
        <v>6</v>
      </c>
      <c r="C20" s="13" t="s">
        <v>1927</v>
      </c>
      <c r="D20" s="12">
        <v>6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 t="s">
        <v>1860</v>
      </c>
      <c r="K20" s="12" t="s">
        <v>178</v>
      </c>
      <c r="L20" s="12" t="s">
        <v>179</v>
      </c>
      <c r="M20" s="12" t="s">
        <v>180</v>
      </c>
      <c r="N20" s="12"/>
      <c r="O20" s="12" t="s">
        <v>181</v>
      </c>
      <c r="P20" s="12"/>
      <c r="Q20" s="12" t="s">
        <v>182</v>
      </c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</row>
    <row r="21" spans="1:29">
      <c r="A21" s="12">
        <v>1415</v>
      </c>
      <c r="B21" s="12">
        <v>3</v>
      </c>
      <c r="C21" s="13" t="s">
        <v>1931</v>
      </c>
      <c r="D21" s="12">
        <v>3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 t="s">
        <v>184</v>
      </c>
      <c r="K21" s="12" t="s">
        <v>185</v>
      </c>
      <c r="L21" s="12" t="s">
        <v>186</v>
      </c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</row>
    <row r="22" spans="1:29">
      <c r="A22" s="12">
        <v>1561</v>
      </c>
      <c r="B22" s="12">
        <v>14</v>
      </c>
      <c r="C22" s="13" t="s">
        <v>1923</v>
      </c>
      <c r="D22" s="12">
        <v>14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 t="s">
        <v>1861</v>
      </c>
      <c r="K22" s="12" t="s">
        <v>187</v>
      </c>
      <c r="L22" s="12" t="s">
        <v>188</v>
      </c>
      <c r="M22" s="12" t="s">
        <v>189</v>
      </c>
      <c r="N22" s="12" t="s">
        <v>190</v>
      </c>
      <c r="O22" s="12" t="s">
        <v>191</v>
      </c>
      <c r="P22" s="12" t="s">
        <v>192</v>
      </c>
      <c r="Q22" s="12" t="s">
        <v>193</v>
      </c>
      <c r="R22" s="12" t="s">
        <v>194</v>
      </c>
      <c r="S22" s="12" t="s">
        <v>195</v>
      </c>
      <c r="T22" s="12" t="s">
        <v>196</v>
      </c>
      <c r="U22" s="12" t="s">
        <v>197</v>
      </c>
      <c r="V22" s="12" t="s">
        <v>198</v>
      </c>
      <c r="W22" s="12" t="s">
        <v>199</v>
      </c>
      <c r="X22" s="12"/>
      <c r="Y22" s="12"/>
      <c r="Z22" s="12"/>
      <c r="AA22" s="12"/>
      <c r="AB22" s="12"/>
      <c r="AC22" s="12"/>
    </row>
    <row r="23" spans="1:29">
      <c r="A23" s="12">
        <v>1569</v>
      </c>
      <c r="B23" s="12">
        <v>12</v>
      </c>
      <c r="C23" s="13" t="s">
        <v>1932</v>
      </c>
      <c r="D23" s="12">
        <v>0</v>
      </c>
      <c r="E23" s="12">
        <v>0</v>
      </c>
      <c r="F23" s="12">
        <v>0</v>
      </c>
      <c r="G23" s="12">
        <v>3</v>
      </c>
      <c r="H23" s="12">
        <v>9</v>
      </c>
      <c r="I23" s="12">
        <v>0</v>
      </c>
      <c r="J23" s="12" t="s">
        <v>1862</v>
      </c>
      <c r="K23" s="12" t="s">
        <v>200</v>
      </c>
      <c r="L23" s="12" t="s">
        <v>201</v>
      </c>
      <c r="M23" s="12" t="s">
        <v>202</v>
      </c>
      <c r="N23" s="12" t="s">
        <v>203</v>
      </c>
      <c r="O23" s="12" t="s">
        <v>204</v>
      </c>
      <c r="P23" s="12" t="s">
        <v>205</v>
      </c>
      <c r="Q23" s="12" t="s">
        <v>206</v>
      </c>
      <c r="R23" s="12" t="s">
        <v>207</v>
      </c>
      <c r="S23" s="12" t="s">
        <v>208</v>
      </c>
      <c r="T23" s="12" t="s">
        <v>209</v>
      </c>
      <c r="U23" s="12"/>
      <c r="V23" s="12"/>
      <c r="W23" s="12" t="s">
        <v>210</v>
      </c>
      <c r="X23" s="12"/>
      <c r="Y23" s="12"/>
      <c r="Z23" s="12"/>
      <c r="AA23" s="12"/>
      <c r="AB23" s="12"/>
      <c r="AC23" s="12"/>
    </row>
    <row r="24" spans="1:29">
      <c r="A24" s="12">
        <v>1571</v>
      </c>
      <c r="B24" s="12">
        <v>14</v>
      </c>
      <c r="C24" s="13" t="s">
        <v>1932</v>
      </c>
      <c r="D24" s="12">
        <v>11</v>
      </c>
      <c r="E24" s="12">
        <v>0</v>
      </c>
      <c r="F24" s="12">
        <v>3</v>
      </c>
      <c r="G24" s="12">
        <v>0</v>
      </c>
      <c r="H24" s="12">
        <v>0</v>
      </c>
      <c r="I24" s="12">
        <v>0</v>
      </c>
      <c r="J24" s="12" t="s">
        <v>1863</v>
      </c>
      <c r="K24" s="12" t="s">
        <v>211</v>
      </c>
      <c r="L24" s="12" t="s">
        <v>212</v>
      </c>
      <c r="M24" s="12" t="s">
        <v>213</v>
      </c>
      <c r="N24" s="12" t="s">
        <v>214</v>
      </c>
      <c r="O24" s="12" t="s">
        <v>215</v>
      </c>
      <c r="P24" s="12" t="s">
        <v>216</v>
      </c>
      <c r="Q24" s="12" t="s">
        <v>217</v>
      </c>
      <c r="R24" s="12" t="s">
        <v>218</v>
      </c>
      <c r="S24" s="12" t="s">
        <v>219</v>
      </c>
      <c r="T24" s="12" t="s">
        <v>220</v>
      </c>
      <c r="U24" s="12" t="s">
        <v>221</v>
      </c>
      <c r="V24" s="12" t="s">
        <v>222</v>
      </c>
      <c r="W24" s="12" t="s">
        <v>223</v>
      </c>
      <c r="X24" s="12"/>
      <c r="Y24" s="12"/>
      <c r="Z24" s="12"/>
      <c r="AA24" s="12"/>
      <c r="AB24" s="12"/>
      <c r="AC24" s="12"/>
    </row>
    <row r="25" spans="1:29">
      <c r="A25" s="14">
        <v>1578</v>
      </c>
      <c r="B25" s="14">
        <v>14</v>
      </c>
      <c r="C25" s="15" t="s">
        <v>1923</v>
      </c>
      <c r="D25" s="14">
        <v>0</v>
      </c>
      <c r="E25" s="14">
        <v>0</v>
      </c>
      <c r="F25" s="14">
        <v>6</v>
      </c>
      <c r="G25" s="14">
        <v>0</v>
      </c>
      <c r="H25" s="14">
        <v>0</v>
      </c>
      <c r="I25" s="12">
        <v>0</v>
      </c>
      <c r="J25" s="12" t="s">
        <v>1864</v>
      </c>
      <c r="K25" s="12" t="s">
        <v>224</v>
      </c>
      <c r="L25" s="12" t="s">
        <v>225</v>
      </c>
      <c r="M25" s="12" t="s">
        <v>226</v>
      </c>
      <c r="N25" s="12" t="s">
        <v>227</v>
      </c>
      <c r="O25" s="12" t="s">
        <v>228</v>
      </c>
      <c r="P25" s="12" t="s">
        <v>229</v>
      </c>
      <c r="Q25" s="12" t="s">
        <v>230</v>
      </c>
      <c r="R25" s="12" t="s">
        <v>231</v>
      </c>
      <c r="S25" s="12" t="s">
        <v>232</v>
      </c>
      <c r="T25" s="12" t="s">
        <v>233</v>
      </c>
      <c r="U25" s="12" t="s">
        <v>234</v>
      </c>
      <c r="V25" s="12" t="s">
        <v>235</v>
      </c>
      <c r="W25" s="12" t="s">
        <v>236</v>
      </c>
      <c r="X25" s="12"/>
      <c r="Y25" s="12"/>
      <c r="Z25" s="12"/>
      <c r="AA25" s="12"/>
      <c r="AB25" s="12"/>
      <c r="AC25" s="12"/>
    </row>
    <row r="26" spans="1:29">
      <c r="A26" s="12">
        <v>1579</v>
      </c>
      <c r="B26" s="12">
        <v>14</v>
      </c>
      <c r="C26" s="13" t="s">
        <v>1932</v>
      </c>
      <c r="D26" s="12">
        <v>0</v>
      </c>
      <c r="E26" s="12">
        <v>0</v>
      </c>
      <c r="F26" s="12">
        <v>0</v>
      </c>
      <c r="G26" s="12">
        <v>0</v>
      </c>
      <c r="H26" s="12">
        <v>14</v>
      </c>
      <c r="I26" s="12">
        <v>0</v>
      </c>
      <c r="J26" s="12" t="s">
        <v>1865</v>
      </c>
      <c r="K26" s="12" t="s">
        <v>237</v>
      </c>
      <c r="L26" s="12" t="s">
        <v>238</v>
      </c>
      <c r="M26" s="12" t="s">
        <v>239</v>
      </c>
      <c r="N26" s="12" t="s">
        <v>240</v>
      </c>
      <c r="O26" s="12" t="s">
        <v>241</v>
      </c>
      <c r="P26" s="12" t="s">
        <v>242</v>
      </c>
      <c r="Q26" s="12" t="s">
        <v>243</v>
      </c>
      <c r="R26" s="12" t="s">
        <v>244</v>
      </c>
      <c r="S26" s="12" t="s">
        <v>245</v>
      </c>
      <c r="T26" s="12" t="s">
        <v>246</v>
      </c>
      <c r="U26" s="12" t="s">
        <v>247</v>
      </c>
      <c r="V26" s="12" t="s">
        <v>248</v>
      </c>
      <c r="W26" s="12" t="s">
        <v>249</v>
      </c>
      <c r="X26" s="12"/>
      <c r="Y26" s="12"/>
      <c r="Z26" s="12"/>
      <c r="AA26" s="12"/>
      <c r="AB26" s="12"/>
      <c r="AC26" s="12"/>
    </row>
    <row r="27" spans="1:29">
      <c r="A27" s="12">
        <v>1583</v>
      </c>
      <c r="B27" s="12">
        <v>14</v>
      </c>
      <c r="C27" s="13" t="s">
        <v>1933</v>
      </c>
      <c r="D27" s="12">
        <v>0</v>
      </c>
      <c r="E27" s="12">
        <v>13</v>
      </c>
      <c r="F27" s="12">
        <v>0</v>
      </c>
      <c r="G27" s="12">
        <v>1</v>
      </c>
      <c r="H27" s="12">
        <v>0</v>
      </c>
      <c r="I27" s="12">
        <v>0</v>
      </c>
      <c r="J27" s="12" t="s">
        <v>1866</v>
      </c>
      <c r="K27" s="12" t="s">
        <v>251</v>
      </c>
      <c r="L27" s="12" t="s">
        <v>252</v>
      </c>
      <c r="M27" s="12" t="s">
        <v>253</v>
      </c>
      <c r="N27" s="12" t="s">
        <v>254</v>
      </c>
      <c r="O27" s="12" t="s">
        <v>255</v>
      </c>
      <c r="P27" s="12" t="s">
        <v>256</v>
      </c>
      <c r="Q27" s="12" t="s">
        <v>257</v>
      </c>
      <c r="R27" s="12" t="s">
        <v>258</v>
      </c>
      <c r="S27" s="12" t="s">
        <v>259</v>
      </c>
      <c r="T27" s="12" t="s">
        <v>260</v>
      </c>
      <c r="U27" s="12" t="s">
        <v>261</v>
      </c>
      <c r="V27" s="12" t="s">
        <v>262</v>
      </c>
      <c r="W27" s="12" t="s">
        <v>263</v>
      </c>
      <c r="X27" s="12"/>
      <c r="Y27" s="12"/>
      <c r="Z27" s="12"/>
      <c r="AA27" s="12"/>
      <c r="AB27" s="12"/>
      <c r="AC27" s="12"/>
    </row>
    <row r="28" spans="1:29">
      <c r="A28" s="12">
        <v>1660</v>
      </c>
      <c r="B28" s="12">
        <v>16</v>
      </c>
      <c r="C28" s="13" t="s">
        <v>1934</v>
      </c>
      <c r="D28" s="12">
        <v>0</v>
      </c>
      <c r="E28" s="12">
        <v>16</v>
      </c>
      <c r="F28" s="12">
        <v>0</v>
      </c>
      <c r="G28" s="12">
        <v>0</v>
      </c>
      <c r="H28" s="12">
        <v>0</v>
      </c>
      <c r="I28" s="12">
        <v>0</v>
      </c>
      <c r="J28" s="12" t="s">
        <v>1867</v>
      </c>
      <c r="K28" s="12" t="s">
        <v>264</v>
      </c>
      <c r="L28" s="12" t="s">
        <v>265</v>
      </c>
      <c r="M28" s="12" t="s">
        <v>266</v>
      </c>
      <c r="N28" s="12" t="s">
        <v>267</v>
      </c>
      <c r="O28" s="12" t="s">
        <v>268</v>
      </c>
      <c r="P28" s="12" t="s">
        <v>269</v>
      </c>
      <c r="Q28" s="12" t="s">
        <v>270</v>
      </c>
      <c r="R28" s="12" t="s">
        <v>271</v>
      </c>
      <c r="S28" s="12"/>
      <c r="T28" s="12"/>
      <c r="U28" s="12"/>
      <c r="V28" s="12" t="s">
        <v>272</v>
      </c>
      <c r="W28" s="12"/>
      <c r="X28" s="12" t="s">
        <v>273</v>
      </c>
      <c r="Y28" s="12" t="s">
        <v>274</v>
      </c>
      <c r="Z28" s="12" t="s">
        <v>1785</v>
      </c>
      <c r="AA28" s="12" t="s">
        <v>275</v>
      </c>
      <c r="AB28" s="12" t="s">
        <v>276</v>
      </c>
      <c r="AC28" s="12" t="s">
        <v>277</v>
      </c>
    </row>
    <row r="29" spans="1:29">
      <c r="A29" s="12">
        <v>1664</v>
      </c>
      <c r="B29" s="12">
        <v>16</v>
      </c>
      <c r="C29" s="13" t="s">
        <v>1935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16</v>
      </c>
      <c r="J29" s="12" t="s">
        <v>1868</v>
      </c>
      <c r="K29" s="12" t="s">
        <v>278</v>
      </c>
      <c r="L29" s="12" t="s">
        <v>279</v>
      </c>
      <c r="M29" s="12" t="s">
        <v>280</v>
      </c>
      <c r="N29" s="12" t="s">
        <v>281</v>
      </c>
      <c r="O29" s="12" t="s">
        <v>282</v>
      </c>
      <c r="P29" s="12" t="s">
        <v>283</v>
      </c>
      <c r="Q29" s="12" t="s">
        <v>284</v>
      </c>
      <c r="R29" s="12" t="s">
        <v>285</v>
      </c>
      <c r="S29" s="12"/>
      <c r="T29" s="12"/>
      <c r="U29" s="12"/>
      <c r="V29" s="12" t="s">
        <v>286</v>
      </c>
      <c r="W29" s="12"/>
      <c r="X29" s="12" t="s">
        <v>287</v>
      </c>
      <c r="Y29" s="12" t="s">
        <v>288</v>
      </c>
      <c r="Z29" s="12" t="s">
        <v>1786</v>
      </c>
      <c r="AA29" s="12" t="s">
        <v>289</v>
      </c>
      <c r="AB29" s="12" t="s">
        <v>290</v>
      </c>
      <c r="AC29" s="12" t="s">
        <v>291</v>
      </c>
    </row>
    <row r="30" spans="1:29">
      <c r="A30" s="12">
        <v>1666</v>
      </c>
      <c r="B30" s="12">
        <v>16</v>
      </c>
      <c r="C30" s="13" t="s">
        <v>1921</v>
      </c>
      <c r="D30" s="12">
        <v>0</v>
      </c>
      <c r="E30" s="12">
        <v>16</v>
      </c>
      <c r="F30" s="12">
        <v>0</v>
      </c>
      <c r="G30" s="12">
        <v>0</v>
      </c>
      <c r="H30" s="12">
        <v>0</v>
      </c>
      <c r="I30" s="12">
        <v>0</v>
      </c>
      <c r="J30" s="12" t="s">
        <v>1869</v>
      </c>
      <c r="K30" s="12" t="s">
        <v>292</v>
      </c>
      <c r="L30" s="12" t="s">
        <v>293</v>
      </c>
      <c r="M30" s="12" t="s">
        <v>294</v>
      </c>
      <c r="N30" s="12" t="s">
        <v>295</v>
      </c>
      <c r="O30" s="12" t="s">
        <v>296</v>
      </c>
      <c r="P30" s="12" t="s">
        <v>297</v>
      </c>
      <c r="Q30" s="12" t="s">
        <v>298</v>
      </c>
      <c r="R30" s="12" t="s">
        <v>299</v>
      </c>
      <c r="S30" s="12"/>
      <c r="T30" s="12"/>
      <c r="U30" s="12"/>
      <c r="V30" s="12" t="s">
        <v>300</v>
      </c>
      <c r="W30" s="12"/>
      <c r="X30" s="12" t="s">
        <v>301</v>
      </c>
      <c r="Y30" s="12" t="s">
        <v>302</v>
      </c>
      <c r="Z30" s="12" t="s">
        <v>1787</v>
      </c>
      <c r="AA30" s="12" t="s">
        <v>303</v>
      </c>
      <c r="AB30" s="12" t="s">
        <v>304</v>
      </c>
      <c r="AC30" s="12" t="s">
        <v>305</v>
      </c>
    </row>
    <row r="31" spans="1:29">
      <c r="A31" s="12">
        <v>1667</v>
      </c>
      <c r="B31" s="12">
        <v>16</v>
      </c>
      <c r="C31" s="13" t="s">
        <v>1921</v>
      </c>
      <c r="D31" s="12">
        <v>0</v>
      </c>
      <c r="E31" s="12">
        <v>0</v>
      </c>
      <c r="F31" s="12">
        <v>0</v>
      </c>
      <c r="G31" s="12">
        <v>16</v>
      </c>
      <c r="H31" s="12">
        <v>0</v>
      </c>
      <c r="I31" s="12">
        <v>0</v>
      </c>
      <c r="J31" s="12" t="s">
        <v>1870</v>
      </c>
      <c r="K31" s="12" t="s">
        <v>306</v>
      </c>
      <c r="L31" s="12" t="s">
        <v>307</v>
      </c>
      <c r="M31" s="12" t="s">
        <v>308</v>
      </c>
      <c r="N31" s="12" t="s">
        <v>309</v>
      </c>
      <c r="O31" s="12" t="s">
        <v>310</v>
      </c>
      <c r="P31" s="12" t="s">
        <v>311</v>
      </c>
      <c r="Q31" s="12" t="s">
        <v>312</v>
      </c>
      <c r="R31" s="12" t="s">
        <v>313</v>
      </c>
      <c r="S31" s="12"/>
      <c r="T31" s="12"/>
      <c r="U31" s="12"/>
      <c r="V31" s="12" t="s">
        <v>314</v>
      </c>
      <c r="W31" s="12"/>
      <c r="X31" s="12" t="s">
        <v>315</v>
      </c>
      <c r="Y31" s="12" t="s">
        <v>316</v>
      </c>
      <c r="Z31" s="12" t="s">
        <v>1788</v>
      </c>
      <c r="AA31" s="12" t="s">
        <v>317</v>
      </c>
      <c r="AB31" s="12" t="s">
        <v>318</v>
      </c>
      <c r="AC31" s="12" t="s">
        <v>319</v>
      </c>
    </row>
    <row r="32" spans="1:29">
      <c r="A32" s="12">
        <v>1668</v>
      </c>
      <c r="B32" s="12">
        <v>16</v>
      </c>
      <c r="C32" s="13" t="s">
        <v>1936</v>
      </c>
      <c r="D32" s="12">
        <v>0</v>
      </c>
      <c r="E32" s="12">
        <v>0</v>
      </c>
      <c r="F32" s="12">
        <v>16</v>
      </c>
      <c r="G32" s="12">
        <v>0</v>
      </c>
      <c r="H32" s="12">
        <v>0</v>
      </c>
      <c r="I32" s="12">
        <v>0</v>
      </c>
      <c r="J32" s="12" t="s">
        <v>1871</v>
      </c>
      <c r="K32" s="12" t="s">
        <v>320</v>
      </c>
      <c r="L32" s="12" t="s">
        <v>321</v>
      </c>
      <c r="M32" s="12" t="s">
        <v>322</v>
      </c>
      <c r="N32" s="12" t="s">
        <v>323</v>
      </c>
      <c r="O32" s="12" t="s">
        <v>324</v>
      </c>
      <c r="P32" s="12" t="s">
        <v>325</v>
      </c>
      <c r="Q32" s="12" t="s">
        <v>326</v>
      </c>
      <c r="R32" s="12" t="s">
        <v>327</v>
      </c>
      <c r="S32" s="12"/>
      <c r="T32" s="12"/>
      <c r="U32" s="12"/>
      <c r="V32" s="12" t="s">
        <v>328</v>
      </c>
      <c r="W32" s="12"/>
      <c r="X32" s="12" t="s">
        <v>329</v>
      </c>
      <c r="Y32" s="12" t="s">
        <v>330</v>
      </c>
      <c r="Z32" s="12" t="s">
        <v>1789</v>
      </c>
      <c r="AA32" s="12" t="s">
        <v>331</v>
      </c>
      <c r="AB32" s="12" t="s">
        <v>332</v>
      </c>
      <c r="AC32" s="12" t="s">
        <v>333</v>
      </c>
    </row>
    <row r="33" spans="1:29">
      <c r="A33" s="12">
        <v>1690</v>
      </c>
      <c r="B33" s="12">
        <v>21</v>
      </c>
      <c r="C33" s="13" t="s">
        <v>1935</v>
      </c>
      <c r="D33" s="12">
        <v>0</v>
      </c>
      <c r="E33" s="12">
        <v>0</v>
      </c>
      <c r="F33" s="12">
        <v>21</v>
      </c>
      <c r="G33" s="12">
        <v>0</v>
      </c>
      <c r="H33" s="12">
        <v>0</v>
      </c>
      <c r="I33" s="12">
        <v>0</v>
      </c>
      <c r="J33" s="12" t="s">
        <v>1872</v>
      </c>
      <c r="K33" s="12" t="s">
        <v>334</v>
      </c>
      <c r="L33" s="12" t="s">
        <v>335</v>
      </c>
      <c r="M33" s="12" t="s">
        <v>336</v>
      </c>
      <c r="N33" s="12" t="s">
        <v>337</v>
      </c>
      <c r="O33" s="12" t="s">
        <v>338</v>
      </c>
      <c r="P33" s="12" t="s">
        <v>339</v>
      </c>
      <c r="Q33" s="12" t="s">
        <v>340</v>
      </c>
      <c r="R33" s="12" t="s">
        <v>341</v>
      </c>
      <c r="S33" s="12" t="s">
        <v>342</v>
      </c>
      <c r="T33" s="12" t="s">
        <v>343</v>
      </c>
      <c r="U33" s="12" t="s">
        <v>344</v>
      </c>
      <c r="V33" s="12" t="s">
        <v>345</v>
      </c>
      <c r="W33" s="12" t="s">
        <v>346</v>
      </c>
      <c r="X33" s="12" t="s">
        <v>347</v>
      </c>
      <c r="Y33" s="12" t="s">
        <v>348</v>
      </c>
      <c r="Z33" s="12" t="s">
        <v>1790</v>
      </c>
      <c r="AA33" s="12" t="s">
        <v>349</v>
      </c>
      <c r="AB33" s="12" t="s">
        <v>350</v>
      </c>
      <c r="AC33" s="12" t="s">
        <v>351</v>
      </c>
    </row>
    <row r="34" spans="1:29">
      <c r="A34" s="12">
        <v>1691</v>
      </c>
      <c r="B34" s="12">
        <v>21</v>
      </c>
      <c r="C34" s="13" t="s">
        <v>1937</v>
      </c>
      <c r="D34" s="12">
        <v>0</v>
      </c>
      <c r="E34" s="12">
        <v>0</v>
      </c>
      <c r="F34" s="12">
        <v>0</v>
      </c>
      <c r="G34" s="12">
        <v>21</v>
      </c>
      <c r="H34" s="12">
        <v>0</v>
      </c>
      <c r="I34" s="12">
        <v>0</v>
      </c>
      <c r="J34" s="12" t="s">
        <v>1873</v>
      </c>
      <c r="K34" s="12" t="s">
        <v>352</v>
      </c>
      <c r="L34" s="12" t="s">
        <v>353</v>
      </c>
      <c r="M34" s="12" t="s">
        <v>354</v>
      </c>
      <c r="N34" s="12" t="s">
        <v>355</v>
      </c>
      <c r="O34" s="12" t="s">
        <v>356</v>
      </c>
      <c r="P34" s="12" t="s">
        <v>357</v>
      </c>
      <c r="Q34" s="12" t="s">
        <v>358</v>
      </c>
      <c r="R34" s="12" t="s">
        <v>359</v>
      </c>
      <c r="S34" s="12" t="s">
        <v>360</v>
      </c>
      <c r="T34" s="12" t="s">
        <v>361</v>
      </c>
      <c r="U34" s="12" t="s">
        <v>362</v>
      </c>
      <c r="V34" s="12" t="s">
        <v>363</v>
      </c>
      <c r="W34" s="12" t="s">
        <v>364</v>
      </c>
      <c r="X34" s="12" t="s">
        <v>365</v>
      </c>
      <c r="Y34" s="12" t="s">
        <v>366</v>
      </c>
      <c r="Z34" s="12" t="s">
        <v>1791</v>
      </c>
      <c r="AA34" s="12" t="s">
        <v>367</v>
      </c>
      <c r="AB34" s="12" t="s">
        <v>368</v>
      </c>
      <c r="AC34" s="12" t="s">
        <v>369</v>
      </c>
    </row>
    <row r="35" spans="1:29">
      <c r="A35" s="12">
        <v>1858</v>
      </c>
      <c r="B35" s="12">
        <v>9</v>
      </c>
      <c r="C35" s="13" t="s">
        <v>1929</v>
      </c>
      <c r="D35" s="12">
        <v>0</v>
      </c>
      <c r="E35" s="12">
        <v>0</v>
      </c>
      <c r="F35" s="12">
        <v>0</v>
      </c>
      <c r="G35" s="12">
        <v>0</v>
      </c>
      <c r="H35" s="12">
        <v>9</v>
      </c>
      <c r="I35" s="12">
        <v>0</v>
      </c>
      <c r="J35" s="12" t="s">
        <v>1874</v>
      </c>
      <c r="K35" s="12" t="s">
        <v>370</v>
      </c>
      <c r="L35" s="12" t="s">
        <v>371</v>
      </c>
      <c r="M35" s="12" t="s">
        <v>372</v>
      </c>
      <c r="N35" s="12" t="s">
        <v>373</v>
      </c>
      <c r="O35" s="12" t="s">
        <v>374</v>
      </c>
      <c r="P35" s="12" t="s">
        <v>375</v>
      </c>
      <c r="Q35" s="12" t="s">
        <v>376</v>
      </c>
      <c r="R35" s="12" t="s">
        <v>377</v>
      </c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</row>
    <row r="36" spans="1:29">
      <c r="A36" s="12">
        <v>1859</v>
      </c>
      <c r="B36" s="12">
        <v>9</v>
      </c>
      <c r="C36" s="13" t="s">
        <v>1929</v>
      </c>
      <c r="D36" s="12">
        <v>0</v>
      </c>
      <c r="E36" s="12">
        <v>0</v>
      </c>
      <c r="F36" s="12">
        <v>0</v>
      </c>
      <c r="G36" s="12">
        <v>0</v>
      </c>
      <c r="H36" s="12">
        <v>9</v>
      </c>
      <c r="I36" s="12">
        <v>0</v>
      </c>
      <c r="J36" s="12" t="s">
        <v>1875</v>
      </c>
      <c r="K36" s="12" t="s">
        <v>378</v>
      </c>
      <c r="L36" s="12" t="s">
        <v>379</v>
      </c>
      <c r="M36" s="12" t="s">
        <v>380</v>
      </c>
      <c r="N36" s="12" t="s">
        <v>381</v>
      </c>
      <c r="O36" s="12" t="s">
        <v>382</v>
      </c>
      <c r="P36" s="12" t="s">
        <v>383</v>
      </c>
      <c r="Q36" s="12" t="s">
        <v>384</v>
      </c>
      <c r="R36" s="12" t="s">
        <v>385</v>
      </c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</row>
    <row r="37" spans="1:29">
      <c r="A37" s="12">
        <v>1925</v>
      </c>
      <c r="B37" s="12">
        <v>20</v>
      </c>
      <c r="C37" s="13" t="s">
        <v>1921</v>
      </c>
      <c r="D37" s="12">
        <v>0</v>
      </c>
      <c r="E37" s="12">
        <v>20</v>
      </c>
      <c r="F37" s="12">
        <v>0</v>
      </c>
      <c r="G37" s="12">
        <v>0</v>
      </c>
      <c r="H37" s="12">
        <v>0</v>
      </c>
      <c r="I37" s="12">
        <v>0</v>
      </c>
      <c r="J37" s="12" t="s">
        <v>1876</v>
      </c>
      <c r="K37" s="12" t="s">
        <v>386</v>
      </c>
      <c r="L37" s="12" t="s">
        <v>387</v>
      </c>
      <c r="M37" s="12" t="s">
        <v>388</v>
      </c>
      <c r="N37" s="12" t="s">
        <v>389</v>
      </c>
      <c r="O37" s="12" t="s">
        <v>390</v>
      </c>
      <c r="P37" s="12" t="s">
        <v>391</v>
      </c>
      <c r="Q37" s="12" t="s">
        <v>392</v>
      </c>
      <c r="R37" s="12" t="s">
        <v>393</v>
      </c>
      <c r="S37" s="12" t="s">
        <v>394</v>
      </c>
      <c r="T37" s="12" t="s">
        <v>395</v>
      </c>
      <c r="U37" s="12" t="s">
        <v>396</v>
      </c>
      <c r="V37" s="12" t="s">
        <v>397</v>
      </c>
      <c r="W37" s="12" t="s">
        <v>398</v>
      </c>
      <c r="X37" s="12" t="s">
        <v>399</v>
      </c>
      <c r="Y37" s="12" t="s">
        <v>400</v>
      </c>
      <c r="Z37" s="12" t="s">
        <v>1803</v>
      </c>
      <c r="AA37" s="12" t="s">
        <v>401</v>
      </c>
      <c r="AB37" s="12" t="s">
        <v>402</v>
      </c>
      <c r="AC37" s="12" t="s">
        <v>403</v>
      </c>
    </row>
    <row r="38" spans="1:29">
      <c r="A38" s="12">
        <v>2058</v>
      </c>
      <c r="B38" s="12">
        <v>8</v>
      </c>
      <c r="C38" s="13" t="s">
        <v>1929</v>
      </c>
      <c r="D38" s="12">
        <v>0</v>
      </c>
      <c r="E38" s="12">
        <v>0</v>
      </c>
      <c r="F38" s="12">
        <v>8</v>
      </c>
      <c r="G38" s="12">
        <v>0</v>
      </c>
      <c r="H38" s="12">
        <v>0</v>
      </c>
      <c r="I38" s="12">
        <v>0</v>
      </c>
      <c r="J38" s="12" t="s">
        <v>1877</v>
      </c>
      <c r="K38" s="12" t="s">
        <v>404</v>
      </c>
      <c r="L38" s="12" t="s">
        <v>405</v>
      </c>
      <c r="M38" s="12" t="s">
        <v>406</v>
      </c>
      <c r="N38" s="12" t="s">
        <v>407</v>
      </c>
      <c r="O38" s="12"/>
      <c r="P38" s="12" t="s">
        <v>408</v>
      </c>
      <c r="Q38" s="12" t="s">
        <v>409</v>
      </c>
      <c r="R38" s="12"/>
      <c r="S38" s="12"/>
      <c r="T38" s="12"/>
      <c r="U38" s="12" t="s">
        <v>410</v>
      </c>
      <c r="V38" s="12"/>
      <c r="W38" s="12"/>
      <c r="X38" s="12"/>
      <c r="Y38" s="12"/>
      <c r="Z38" s="12"/>
      <c r="AA38" s="12"/>
      <c r="AB38" s="12"/>
      <c r="AC38" s="12"/>
    </row>
    <row r="39" spans="1:29">
      <c r="A39" s="12">
        <v>2059</v>
      </c>
      <c r="B39" s="12">
        <v>8</v>
      </c>
      <c r="C39" s="13" t="s">
        <v>1919</v>
      </c>
      <c r="D39" s="12">
        <v>0</v>
      </c>
      <c r="E39" s="12">
        <v>0</v>
      </c>
      <c r="F39" s="12">
        <v>0</v>
      </c>
      <c r="G39" s="12">
        <v>8</v>
      </c>
      <c r="H39" s="12">
        <v>0</v>
      </c>
      <c r="I39" s="12">
        <v>0</v>
      </c>
      <c r="J39" s="12" t="s">
        <v>1878</v>
      </c>
      <c r="K39" s="12" t="s">
        <v>411</v>
      </c>
      <c r="L39" s="12" t="s">
        <v>412</v>
      </c>
      <c r="M39" s="12" t="s">
        <v>413</v>
      </c>
      <c r="N39" s="12" t="s">
        <v>414</v>
      </c>
      <c r="O39" s="12"/>
      <c r="P39" s="12" t="s">
        <v>415</v>
      </c>
      <c r="Q39" s="12" t="s">
        <v>416</v>
      </c>
      <c r="R39" s="12"/>
      <c r="S39" s="12"/>
      <c r="T39" s="12"/>
      <c r="U39" s="12" t="s">
        <v>417</v>
      </c>
      <c r="V39" s="12"/>
      <c r="W39" s="12"/>
      <c r="X39" s="12"/>
      <c r="Y39" s="12"/>
      <c r="Z39" s="12"/>
      <c r="AA39" s="12"/>
      <c r="AB39" s="12"/>
      <c r="AC39" s="12"/>
    </row>
    <row r="40" spans="1:29">
      <c r="A40" s="12">
        <v>2123</v>
      </c>
      <c r="B40" s="12">
        <v>14</v>
      </c>
      <c r="C40" s="13" t="s">
        <v>1938</v>
      </c>
      <c r="D40" s="12">
        <v>0</v>
      </c>
      <c r="E40" s="12">
        <v>14</v>
      </c>
      <c r="F40" s="12">
        <v>0</v>
      </c>
      <c r="G40" s="12">
        <v>0</v>
      </c>
      <c r="H40" s="12">
        <v>0</v>
      </c>
      <c r="I40" s="12">
        <v>0</v>
      </c>
      <c r="J40" s="12" t="s">
        <v>1879</v>
      </c>
      <c r="K40" s="12" t="s">
        <v>418</v>
      </c>
      <c r="L40" s="12" t="s">
        <v>419</v>
      </c>
      <c r="M40" s="12" t="s">
        <v>420</v>
      </c>
      <c r="N40" s="12" t="s">
        <v>421</v>
      </c>
      <c r="O40" s="12" t="s">
        <v>422</v>
      </c>
      <c r="P40" s="12" t="s">
        <v>423</v>
      </c>
      <c r="Q40" s="12" t="s">
        <v>424</v>
      </c>
      <c r="R40" s="12" t="s">
        <v>425</v>
      </c>
      <c r="S40" s="12" t="s">
        <v>426</v>
      </c>
      <c r="T40" s="12" t="s">
        <v>427</v>
      </c>
      <c r="U40" s="12" t="s">
        <v>428</v>
      </c>
      <c r="V40" s="12" t="s">
        <v>429</v>
      </c>
      <c r="W40" s="12" t="s">
        <v>430</v>
      </c>
      <c r="X40" s="12"/>
      <c r="Y40" s="12"/>
      <c r="Z40" s="12"/>
      <c r="AA40" s="12"/>
      <c r="AB40" s="12"/>
      <c r="AC40" s="12"/>
    </row>
    <row r="41" spans="1:29">
      <c r="A41" s="12">
        <v>2230</v>
      </c>
      <c r="B41" s="12">
        <v>8</v>
      </c>
      <c r="C41" s="13" t="s">
        <v>1919</v>
      </c>
      <c r="D41" s="12">
        <v>0</v>
      </c>
      <c r="E41" s="12">
        <v>0</v>
      </c>
      <c r="F41" s="12">
        <v>0</v>
      </c>
      <c r="G41" s="12">
        <v>0</v>
      </c>
      <c r="H41" s="12">
        <v>8</v>
      </c>
      <c r="I41" s="12">
        <v>0</v>
      </c>
      <c r="J41" s="12" t="s">
        <v>1880</v>
      </c>
      <c r="K41" s="12" t="s">
        <v>431</v>
      </c>
      <c r="L41" s="12" t="s">
        <v>432</v>
      </c>
      <c r="M41" s="12" t="s">
        <v>433</v>
      </c>
      <c r="N41" s="12" t="s">
        <v>434</v>
      </c>
      <c r="O41" s="12" t="s">
        <v>435</v>
      </c>
      <c r="P41" s="12" t="s">
        <v>436</v>
      </c>
      <c r="Q41" s="12" t="s">
        <v>437</v>
      </c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</row>
    <row r="42" spans="1:29">
      <c r="A42" s="12">
        <v>2231</v>
      </c>
      <c r="B42" s="12">
        <v>8</v>
      </c>
      <c r="C42" s="13" t="s">
        <v>1939</v>
      </c>
      <c r="D42" s="12">
        <v>0</v>
      </c>
      <c r="E42" s="12">
        <v>0</v>
      </c>
      <c r="F42" s="12">
        <v>0</v>
      </c>
      <c r="G42" s="12">
        <v>0</v>
      </c>
      <c r="H42" s="12">
        <v>8</v>
      </c>
      <c r="I42" s="12">
        <v>0</v>
      </c>
      <c r="J42" s="12" t="s">
        <v>1881</v>
      </c>
      <c r="K42" s="12" t="s">
        <v>438</v>
      </c>
      <c r="L42" s="12" t="s">
        <v>439</v>
      </c>
      <c r="M42" s="12" t="s">
        <v>440</v>
      </c>
      <c r="N42" s="12" t="s">
        <v>441</v>
      </c>
      <c r="O42" s="12" t="s">
        <v>442</v>
      </c>
      <c r="P42" s="12" t="s">
        <v>443</v>
      </c>
      <c r="Q42" s="12" t="s">
        <v>444</v>
      </c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</row>
    <row r="43" spans="1:29">
      <c r="A43" s="12">
        <v>2259</v>
      </c>
      <c r="B43" s="12">
        <v>9</v>
      </c>
      <c r="C43" s="13" t="s">
        <v>1927</v>
      </c>
      <c r="D43" s="12">
        <v>0</v>
      </c>
      <c r="E43" s="12">
        <v>0</v>
      </c>
      <c r="F43" s="12">
        <v>9</v>
      </c>
      <c r="G43" s="12">
        <v>0</v>
      </c>
      <c r="H43" s="12">
        <v>0</v>
      </c>
      <c r="I43" s="12">
        <v>0</v>
      </c>
      <c r="J43" s="12" t="s">
        <v>1882</v>
      </c>
      <c r="K43" s="12" t="s">
        <v>445</v>
      </c>
      <c r="L43" s="12" t="s">
        <v>446</v>
      </c>
      <c r="M43" s="12" t="s">
        <v>447</v>
      </c>
      <c r="N43" s="12" t="s">
        <v>448</v>
      </c>
      <c r="O43" s="12" t="s">
        <v>449</v>
      </c>
      <c r="P43" s="12" t="s">
        <v>450</v>
      </c>
      <c r="Q43" s="12" t="s">
        <v>451</v>
      </c>
      <c r="R43" s="12" t="s">
        <v>452</v>
      </c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</row>
    <row r="44" spans="1:29">
      <c r="A44" s="12">
        <v>2260</v>
      </c>
      <c r="B44" s="12">
        <v>9</v>
      </c>
      <c r="C44" s="13" t="s">
        <v>1919</v>
      </c>
      <c r="D44" s="12">
        <v>0</v>
      </c>
      <c r="E44" s="12">
        <v>0</v>
      </c>
      <c r="F44" s="12">
        <v>0</v>
      </c>
      <c r="G44" s="12">
        <v>9</v>
      </c>
      <c r="H44" s="12">
        <v>0</v>
      </c>
      <c r="I44" s="12">
        <v>0</v>
      </c>
      <c r="J44" s="12" t="s">
        <v>1883</v>
      </c>
      <c r="K44" s="12" t="s">
        <v>453</v>
      </c>
      <c r="L44" s="12" t="s">
        <v>454</v>
      </c>
      <c r="M44" s="12" t="s">
        <v>455</v>
      </c>
      <c r="N44" s="12" t="s">
        <v>456</v>
      </c>
      <c r="O44" s="12" t="s">
        <v>457</v>
      </c>
      <c r="P44" s="12" t="s">
        <v>458</v>
      </c>
      <c r="Q44" s="12" t="s">
        <v>459</v>
      </c>
      <c r="R44" s="12" t="s">
        <v>460</v>
      </c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</row>
    <row r="45" spans="1:29">
      <c r="A45" s="12">
        <v>2272</v>
      </c>
      <c r="B45" s="12">
        <v>20</v>
      </c>
      <c r="C45" s="13" t="s">
        <v>1935</v>
      </c>
      <c r="D45" s="12">
        <v>0</v>
      </c>
      <c r="E45" s="12">
        <v>0</v>
      </c>
      <c r="F45" s="12">
        <v>20</v>
      </c>
      <c r="G45" s="12">
        <v>0</v>
      </c>
      <c r="H45" s="12">
        <v>0</v>
      </c>
      <c r="I45" s="12">
        <v>0</v>
      </c>
      <c r="J45" s="12" t="s">
        <v>1884</v>
      </c>
      <c r="K45" s="12" t="s">
        <v>461</v>
      </c>
      <c r="L45" s="12" t="s">
        <v>462</v>
      </c>
      <c r="M45" s="12" t="s">
        <v>463</v>
      </c>
      <c r="N45" s="12" t="s">
        <v>464</v>
      </c>
      <c r="O45" s="12" t="s">
        <v>465</v>
      </c>
      <c r="P45" s="12" t="s">
        <v>466</v>
      </c>
      <c r="Q45" s="12" t="s">
        <v>467</v>
      </c>
      <c r="R45" s="12" t="s">
        <v>468</v>
      </c>
      <c r="S45" s="12" t="s">
        <v>469</v>
      </c>
      <c r="T45" s="12" t="s">
        <v>470</v>
      </c>
      <c r="U45" s="12" t="s">
        <v>471</v>
      </c>
      <c r="V45" s="12" t="s">
        <v>472</v>
      </c>
      <c r="W45" s="12" t="s">
        <v>473</v>
      </c>
      <c r="X45" s="12" t="s">
        <v>474</v>
      </c>
      <c r="Y45" s="12" t="s">
        <v>475</v>
      </c>
      <c r="Z45" s="12" t="s">
        <v>1799</v>
      </c>
      <c r="AA45" s="12" t="s">
        <v>476</v>
      </c>
      <c r="AB45" s="12" t="s">
        <v>477</v>
      </c>
      <c r="AC45" s="12" t="s">
        <v>478</v>
      </c>
    </row>
    <row r="46" spans="1:29">
      <c r="A46" s="12">
        <v>2273</v>
      </c>
      <c r="B46" s="12">
        <v>20</v>
      </c>
      <c r="C46" s="13" t="s">
        <v>1921</v>
      </c>
      <c r="D46" s="12">
        <v>0</v>
      </c>
      <c r="E46" s="12">
        <v>0</v>
      </c>
      <c r="F46" s="12">
        <v>0</v>
      </c>
      <c r="G46" s="12">
        <v>20</v>
      </c>
      <c r="H46" s="12">
        <v>0</v>
      </c>
      <c r="I46" s="12">
        <v>0</v>
      </c>
      <c r="J46" s="12" t="s">
        <v>1885</v>
      </c>
      <c r="K46" s="12" t="s">
        <v>479</v>
      </c>
      <c r="L46" s="12" t="s">
        <v>480</v>
      </c>
      <c r="M46" s="12" t="s">
        <v>481</v>
      </c>
      <c r="N46" s="12" t="s">
        <v>482</v>
      </c>
      <c r="O46" s="12" t="s">
        <v>483</v>
      </c>
      <c r="P46" s="12" t="s">
        <v>484</v>
      </c>
      <c r="Q46" s="12" t="s">
        <v>485</v>
      </c>
      <c r="R46" s="12" t="s">
        <v>486</v>
      </c>
      <c r="S46" s="12" t="s">
        <v>487</v>
      </c>
      <c r="T46" s="12" t="s">
        <v>488</v>
      </c>
      <c r="U46" s="12" t="s">
        <v>489</v>
      </c>
      <c r="V46" s="12" t="s">
        <v>490</v>
      </c>
      <c r="W46" s="12" t="s">
        <v>491</v>
      </c>
      <c r="X46" s="12" t="s">
        <v>492</v>
      </c>
      <c r="Y46" s="12" t="s">
        <v>493</v>
      </c>
      <c r="Z46" s="12" t="s">
        <v>1800</v>
      </c>
      <c r="AA46" s="12" t="s">
        <v>494</v>
      </c>
      <c r="AB46" s="12" t="s">
        <v>495</v>
      </c>
      <c r="AC46" s="12" t="s">
        <v>496</v>
      </c>
    </row>
    <row r="47" spans="1:29">
      <c r="A47" s="12">
        <v>2403</v>
      </c>
      <c r="B47" s="12">
        <v>9</v>
      </c>
      <c r="C47" s="13" t="s">
        <v>1931</v>
      </c>
      <c r="D47" s="12">
        <v>9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 t="s">
        <v>1886</v>
      </c>
      <c r="K47" s="12" t="s">
        <v>497</v>
      </c>
      <c r="L47" s="12" t="s">
        <v>498</v>
      </c>
      <c r="M47" s="12" t="s">
        <v>499</v>
      </c>
      <c r="N47" s="12" t="s">
        <v>500</v>
      </c>
      <c r="O47" s="12" t="s">
        <v>501</v>
      </c>
      <c r="P47" s="12" t="s">
        <v>502</v>
      </c>
      <c r="Q47" s="12" t="s">
        <v>503</v>
      </c>
      <c r="R47" s="12" t="s">
        <v>504</v>
      </c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</row>
    <row r="48" spans="1:29">
      <c r="A48" s="12">
        <v>2520</v>
      </c>
      <c r="B48" s="12">
        <v>3</v>
      </c>
      <c r="C48" s="13" t="s">
        <v>1919</v>
      </c>
      <c r="D48" s="12">
        <v>0</v>
      </c>
      <c r="E48" s="12">
        <v>3</v>
      </c>
      <c r="F48" s="12">
        <v>0</v>
      </c>
      <c r="G48" s="12">
        <v>0</v>
      </c>
      <c r="H48" s="12">
        <v>0</v>
      </c>
      <c r="I48" s="12">
        <v>0</v>
      </c>
      <c r="J48" s="12" t="s">
        <v>1887</v>
      </c>
      <c r="K48" s="12" t="s">
        <v>505</v>
      </c>
      <c r="L48" s="12" t="s">
        <v>506</v>
      </c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</row>
    <row r="49" spans="1:29">
      <c r="A49" s="14">
        <v>2597</v>
      </c>
      <c r="B49" s="14">
        <v>9</v>
      </c>
      <c r="C49" s="15" t="s">
        <v>1940</v>
      </c>
      <c r="D49" s="14">
        <v>0</v>
      </c>
      <c r="E49" s="14">
        <v>0</v>
      </c>
      <c r="F49" s="14">
        <v>9</v>
      </c>
      <c r="G49" s="14">
        <v>0</v>
      </c>
      <c r="H49" s="14">
        <v>0</v>
      </c>
      <c r="I49" s="14">
        <v>0</v>
      </c>
      <c r="J49" s="12" t="s">
        <v>1888</v>
      </c>
      <c r="K49" s="12" t="s">
        <v>507</v>
      </c>
      <c r="L49" s="12" t="s">
        <v>508</v>
      </c>
      <c r="M49" s="12" t="s">
        <v>509</v>
      </c>
      <c r="N49" s="12" t="s">
        <v>510</v>
      </c>
      <c r="O49" s="12" t="s">
        <v>511</v>
      </c>
      <c r="P49" s="12" t="s">
        <v>512</v>
      </c>
      <c r="Q49" s="12" t="s">
        <v>513</v>
      </c>
      <c r="R49" s="12" t="s">
        <v>514</v>
      </c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</row>
    <row r="50" spans="1:29">
      <c r="A50" s="12">
        <v>2598</v>
      </c>
      <c r="B50" s="12">
        <v>8</v>
      </c>
      <c r="C50" s="13" t="s">
        <v>1919</v>
      </c>
      <c r="D50" s="12">
        <v>0</v>
      </c>
      <c r="E50" s="12">
        <v>1</v>
      </c>
      <c r="F50" s="12">
        <v>0</v>
      </c>
      <c r="G50" s="12">
        <v>7</v>
      </c>
      <c r="H50" s="12">
        <v>0</v>
      </c>
      <c r="I50" s="12">
        <v>0</v>
      </c>
      <c r="J50" s="12" t="s">
        <v>1889</v>
      </c>
      <c r="K50" s="12" t="s">
        <v>515</v>
      </c>
      <c r="L50" s="12" t="s">
        <v>516</v>
      </c>
      <c r="M50" s="12" t="s">
        <v>517</v>
      </c>
      <c r="N50" s="12" t="s">
        <v>518</v>
      </c>
      <c r="O50" s="12" t="s">
        <v>519</v>
      </c>
      <c r="P50" s="12" t="s">
        <v>520</v>
      </c>
      <c r="Q50" s="12" t="s">
        <v>521</v>
      </c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</row>
    <row r="51" spans="1:29">
      <c r="A51" s="12">
        <v>2680</v>
      </c>
      <c r="B51" s="12">
        <v>21</v>
      </c>
      <c r="C51" s="13" t="s">
        <v>1941</v>
      </c>
      <c r="D51" s="12">
        <v>0</v>
      </c>
      <c r="E51" s="12">
        <v>21</v>
      </c>
      <c r="F51" s="12">
        <v>0</v>
      </c>
      <c r="G51" s="12">
        <v>0</v>
      </c>
      <c r="H51" s="12">
        <v>0</v>
      </c>
      <c r="I51" s="12">
        <v>0</v>
      </c>
      <c r="J51" s="12" t="s">
        <v>1890</v>
      </c>
      <c r="K51" s="12" t="s">
        <v>522</v>
      </c>
      <c r="L51" s="12" t="s">
        <v>523</v>
      </c>
      <c r="M51" s="12" t="s">
        <v>524</v>
      </c>
      <c r="N51" s="12" t="s">
        <v>525</v>
      </c>
      <c r="O51" s="12" t="s">
        <v>526</v>
      </c>
      <c r="P51" s="12" t="s">
        <v>527</v>
      </c>
      <c r="Q51" s="12" t="s">
        <v>528</v>
      </c>
      <c r="R51" s="12" t="s">
        <v>529</v>
      </c>
      <c r="S51" s="12" t="s">
        <v>530</v>
      </c>
      <c r="T51" s="12" t="s">
        <v>531</v>
      </c>
      <c r="U51" s="12" t="s">
        <v>532</v>
      </c>
      <c r="V51" s="12" t="s">
        <v>533</v>
      </c>
      <c r="W51" s="12" t="s">
        <v>534</v>
      </c>
      <c r="X51" s="12" t="s">
        <v>535</v>
      </c>
      <c r="Y51" s="12" t="s">
        <v>536</v>
      </c>
      <c r="Z51" s="12" t="s">
        <v>1806</v>
      </c>
      <c r="AA51" s="12" t="s">
        <v>537</v>
      </c>
      <c r="AB51" s="12" t="s">
        <v>538</v>
      </c>
      <c r="AC51" s="12" t="s">
        <v>539</v>
      </c>
    </row>
    <row r="52" spans="1:29">
      <c r="A52" s="12">
        <v>2681</v>
      </c>
      <c r="B52" s="12">
        <v>21</v>
      </c>
      <c r="C52" s="13" t="s">
        <v>1942</v>
      </c>
      <c r="D52" s="12">
        <v>0</v>
      </c>
      <c r="E52" s="12">
        <v>21</v>
      </c>
      <c r="F52" s="12">
        <v>0</v>
      </c>
      <c r="G52" s="12">
        <v>0</v>
      </c>
      <c r="H52" s="12">
        <v>0</v>
      </c>
      <c r="I52" s="12">
        <v>0</v>
      </c>
      <c r="J52" s="12" t="s">
        <v>1891</v>
      </c>
      <c r="K52" s="12" t="s">
        <v>540</v>
      </c>
      <c r="L52" s="12" t="s">
        <v>541</v>
      </c>
      <c r="M52" s="12" t="s">
        <v>542</v>
      </c>
      <c r="N52" s="12" t="s">
        <v>543</v>
      </c>
      <c r="O52" s="12" t="s">
        <v>544</v>
      </c>
      <c r="P52" s="12" t="s">
        <v>545</v>
      </c>
      <c r="Q52" s="12" t="s">
        <v>546</v>
      </c>
      <c r="R52" s="12" t="s">
        <v>547</v>
      </c>
      <c r="S52" s="12" t="s">
        <v>548</v>
      </c>
      <c r="T52" s="12" t="s">
        <v>549</v>
      </c>
      <c r="U52" s="12" t="s">
        <v>550</v>
      </c>
      <c r="V52" s="12" t="s">
        <v>551</v>
      </c>
      <c r="W52" s="12" t="s">
        <v>552</v>
      </c>
      <c r="X52" s="12" t="s">
        <v>553</v>
      </c>
      <c r="Y52" s="12" t="s">
        <v>554</v>
      </c>
      <c r="Z52" s="12" t="s">
        <v>1807</v>
      </c>
      <c r="AA52" s="12" t="s">
        <v>555</v>
      </c>
      <c r="AB52" s="12" t="s">
        <v>556</v>
      </c>
      <c r="AC52" s="12" t="s">
        <v>557</v>
      </c>
    </row>
    <row r="53" spans="1:29">
      <c r="A53" s="12">
        <v>2682</v>
      </c>
      <c r="B53" s="12">
        <v>21</v>
      </c>
      <c r="C53" s="13" t="s">
        <v>1943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21</v>
      </c>
      <c r="J53" s="12" t="s">
        <v>558</v>
      </c>
      <c r="K53" s="12" t="s">
        <v>559</v>
      </c>
      <c r="L53" s="12" t="s">
        <v>560</v>
      </c>
      <c r="M53" s="12" t="s">
        <v>561</v>
      </c>
      <c r="N53" s="12" t="s">
        <v>562</v>
      </c>
      <c r="O53" s="12" t="s">
        <v>563</v>
      </c>
      <c r="P53" s="12" t="s">
        <v>564</v>
      </c>
      <c r="Q53" s="12" t="s">
        <v>565</v>
      </c>
      <c r="R53" s="12" t="s">
        <v>566</v>
      </c>
      <c r="S53" s="12" t="s">
        <v>567</v>
      </c>
      <c r="T53" s="12" t="s">
        <v>568</v>
      </c>
      <c r="U53" s="12" t="s">
        <v>569</v>
      </c>
      <c r="V53" s="12" t="s">
        <v>570</v>
      </c>
      <c r="W53" s="12" t="s">
        <v>571</v>
      </c>
      <c r="X53" s="12" t="s">
        <v>572</v>
      </c>
      <c r="Y53" s="12" t="s">
        <v>573</v>
      </c>
      <c r="Z53" s="12" t="s">
        <v>1808</v>
      </c>
      <c r="AA53" s="12" t="s">
        <v>574</v>
      </c>
      <c r="AB53" s="12" t="s">
        <v>575</v>
      </c>
      <c r="AC53" s="12" t="s">
        <v>576</v>
      </c>
    </row>
    <row r="54" spans="1:29">
      <c r="A54" s="12">
        <v>2740</v>
      </c>
      <c r="B54" s="12">
        <v>12</v>
      </c>
      <c r="C54" s="13" t="s">
        <v>1938</v>
      </c>
      <c r="D54" s="12">
        <v>0</v>
      </c>
      <c r="E54" s="12">
        <v>7</v>
      </c>
      <c r="F54" s="12">
        <v>0</v>
      </c>
      <c r="G54" s="12">
        <v>5</v>
      </c>
      <c r="H54" s="12">
        <v>0</v>
      </c>
      <c r="I54" s="12">
        <v>0</v>
      </c>
      <c r="J54" s="12" t="s">
        <v>1892</v>
      </c>
      <c r="K54" s="12" t="s">
        <v>577</v>
      </c>
      <c r="L54" s="12" t="s">
        <v>578</v>
      </c>
      <c r="M54" s="12"/>
      <c r="N54" s="12" t="s">
        <v>579</v>
      </c>
      <c r="O54" s="12" t="s">
        <v>580</v>
      </c>
      <c r="P54" s="12" t="s">
        <v>581</v>
      </c>
      <c r="Q54" s="12"/>
      <c r="R54" s="12" t="s">
        <v>582</v>
      </c>
      <c r="S54" s="12" t="s">
        <v>583</v>
      </c>
      <c r="T54" s="12" t="s">
        <v>584</v>
      </c>
      <c r="U54" s="12" t="s">
        <v>585</v>
      </c>
      <c r="V54" s="12" t="s">
        <v>586</v>
      </c>
      <c r="W54" s="12" t="s">
        <v>587</v>
      </c>
      <c r="X54" s="12"/>
      <c r="Y54" s="12"/>
      <c r="Z54" s="12"/>
      <c r="AA54" s="12"/>
      <c r="AB54" s="12"/>
      <c r="AC54" s="12"/>
    </row>
    <row r="55" spans="1:29">
      <c r="A55" s="12">
        <v>2741</v>
      </c>
      <c r="B55" s="12">
        <v>12</v>
      </c>
      <c r="C55" s="13" t="s">
        <v>1944</v>
      </c>
      <c r="D55" s="12">
        <v>0</v>
      </c>
      <c r="E55" s="12">
        <v>12</v>
      </c>
      <c r="F55" s="12">
        <v>0</v>
      </c>
      <c r="G55" s="12">
        <v>0</v>
      </c>
      <c r="H55" s="12">
        <v>0</v>
      </c>
      <c r="I55" s="12">
        <v>0</v>
      </c>
      <c r="J55" s="12" t="s">
        <v>1893</v>
      </c>
      <c r="K55" s="12" t="s">
        <v>588</v>
      </c>
      <c r="L55" s="12" t="s">
        <v>589</v>
      </c>
      <c r="M55" s="12"/>
      <c r="N55" s="12" t="s">
        <v>590</v>
      </c>
      <c r="O55" s="12" t="s">
        <v>591</v>
      </c>
      <c r="P55" s="12" t="s">
        <v>592</v>
      </c>
      <c r="Q55" s="12"/>
      <c r="R55" s="12" t="s">
        <v>593</v>
      </c>
      <c r="S55" s="12" t="s">
        <v>594</v>
      </c>
      <c r="T55" s="12" t="s">
        <v>595</v>
      </c>
      <c r="U55" s="12" t="s">
        <v>596</v>
      </c>
      <c r="V55" s="12" t="s">
        <v>597</v>
      </c>
      <c r="W55" s="12" t="s">
        <v>598</v>
      </c>
      <c r="X55" s="12"/>
      <c r="Y55" s="12"/>
      <c r="Z55" s="12"/>
      <c r="AA55" s="12"/>
      <c r="AB55" s="12"/>
      <c r="AC55" s="12"/>
    </row>
    <row r="56" spans="1:29">
      <c r="A56" s="12">
        <v>2873</v>
      </c>
      <c r="B56" s="12">
        <v>1</v>
      </c>
      <c r="C56" s="13" t="s">
        <v>1927</v>
      </c>
      <c r="D56" s="12">
        <v>0</v>
      </c>
      <c r="E56" s="12">
        <v>0</v>
      </c>
      <c r="F56" s="12">
        <v>0</v>
      </c>
      <c r="G56" s="12">
        <v>0</v>
      </c>
      <c r="H56" s="12">
        <v>1</v>
      </c>
      <c r="I56" s="12">
        <v>0</v>
      </c>
      <c r="J56" s="12" t="s">
        <v>1894</v>
      </c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</row>
    <row r="57" spans="1:29">
      <c r="A57" s="12">
        <v>3081</v>
      </c>
      <c r="B57" s="12">
        <v>8</v>
      </c>
      <c r="C57" s="13" t="s">
        <v>1919</v>
      </c>
      <c r="D57" s="12">
        <v>0</v>
      </c>
      <c r="E57" s="12">
        <v>2</v>
      </c>
      <c r="F57" s="12">
        <v>0</v>
      </c>
      <c r="G57" s="12">
        <v>6</v>
      </c>
      <c r="H57" s="12">
        <v>0</v>
      </c>
      <c r="I57" s="12">
        <v>0</v>
      </c>
      <c r="J57" s="12" t="s">
        <v>1895</v>
      </c>
      <c r="K57" s="12" t="s">
        <v>599</v>
      </c>
      <c r="L57" s="12" t="s">
        <v>600</v>
      </c>
      <c r="M57" s="12" t="s">
        <v>601</v>
      </c>
      <c r="N57" s="12" t="s">
        <v>602</v>
      </c>
      <c r="O57" s="12" t="s">
        <v>603</v>
      </c>
      <c r="P57" s="12" t="s">
        <v>604</v>
      </c>
      <c r="Q57" s="12"/>
      <c r="R57" s="12" t="s">
        <v>605</v>
      </c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</row>
    <row r="58" spans="1:29">
      <c r="A58" s="14">
        <v>3082</v>
      </c>
      <c r="B58" s="14">
        <v>8</v>
      </c>
      <c r="C58" s="15" t="s">
        <v>1945</v>
      </c>
      <c r="D58" s="14">
        <v>0</v>
      </c>
      <c r="E58" s="14">
        <v>0</v>
      </c>
      <c r="F58" s="14">
        <v>6</v>
      </c>
      <c r="G58" s="14">
        <v>0</v>
      </c>
      <c r="H58" s="14">
        <v>0</v>
      </c>
      <c r="I58" s="14">
        <v>0</v>
      </c>
      <c r="J58" s="12" t="s">
        <v>1896</v>
      </c>
      <c r="K58" s="12" t="s">
        <v>606</v>
      </c>
      <c r="L58" s="12" t="s">
        <v>607</v>
      </c>
      <c r="M58" s="12" t="s">
        <v>608</v>
      </c>
      <c r="N58" s="12" t="s">
        <v>609</v>
      </c>
      <c r="O58" s="12" t="s">
        <v>610</v>
      </c>
      <c r="P58" s="12" t="s">
        <v>611</v>
      </c>
      <c r="Q58" s="12"/>
      <c r="R58" s="12" t="s">
        <v>612</v>
      </c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</row>
    <row r="59" spans="1:29">
      <c r="A59" s="12">
        <v>3379</v>
      </c>
      <c r="B59" s="12">
        <v>3</v>
      </c>
      <c r="C59" s="13" t="s">
        <v>1920</v>
      </c>
      <c r="D59" s="12">
        <v>0</v>
      </c>
      <c r="E59" s="12">
        <v>0</v>
      </c>
      <c r="F59" s="12">
        <v>0</v>
      </c>
      <c r="G59" s="12">
        <v>0</v>
      </c>
      <c r="H59" s="12">
        <v>3</v>
      </c>
      <c r="I59" s="12">
        <v>0</v>
      </c>
      <c r="J59" s="12" t="s">
        <v>1897</v>
      </c>
      <c r="K59" s="12" t="s">
        <v>613</v>
      </c>
      <c r="L59" s="12" t="s">
        <v>614</v>
      </c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</row>
    <row r="60" spans="1:29">
      <c r="A60" s="12">
        <v>3386</v>
      </c>
      <c r="B60" s="12">
        <v>4</v>
      </c>
      <c r="C60" s="13" t="s">
        <v>1929</v>
      </c>
      <c r="D60" s="12">
        <v>0</v>
      </c>
      <c r="E60" s="12">
        <v>0</v>
      </c>
      <c r="F60" s="12">
        <v>4</v>
      </c>
      <c r="G60" s="12">
        <v>0</v>
      </c>
      <c r="H60" s="12">
        <v>0</v>
      </c>
      <c r="I60" s="12">
        <v>0</v>
      </c>
      <c r="J60" s="12" t="s">
        <v>1898</v>
      </c>
      <c r="K60" s="12" t="s">
        <v>615</v>
      </c>
      <c r="L60" s="12" t="s">
        <v>616</v>
      </c>
      <c r="M60" s="12" t="s">
        <v>617</v>
      </c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</row>
    <row r="61" spans="1:29">
      <c r="A61" s="12">
        <v>3387</v>
      </c>
      <c r="B61" s="12">
        <v>4</v>
      </c>
      <c r="C61" s="13" t="s">
        <v>1919</v>
      </c>
      <c r="D61" s="12">
        <v>0</v>
      </c>
      <c r="E61" s="12">
        <v>0</v>
      </c>
      <c r="F61" s="12">
        <v>0</v>
      </c>
      <c r="G61" s="12">
        <v>4</v>
      </c>
      <c r="H61" s="12">
        <v>0</v>
      </c>
      <c r="I61" s="12">
        <v>0</v>
      </c>
      <c r="J61" s="12" t="s">
        <v>1899</v>
      </c>
      <c r="K61" s="12" t="s">
        <v>618</v>
      </c>
      <c r="L61" s="12" t="s">
        <v>619</v>
      </c>
      <c r="M61" s="12" t="s">
        <v>620</v>
      </c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</row>
    <row r="62" spans="1:29">
      <c r="A62" s="12">
        <v>3409</v>
      </c>
      <c r="B62" s="12">
        <v>20</v>
      </c>
      <c r="C62" s="13" t="s">
        <v>1936</v>
      </c>
      <c r="D62" s="12">
        <v>0</v>
      </c>
      <c r="E62" s="12">
        <v>0</v>
      </c>
      <c r="F62" s="12">
        <v>0</v>
      </c>
      <c r="G62" s="12">
        <v>2</v>
      </c>
      <c r="H62" s="12">
        <v>18</v>
      </c>
      <c r="I62" s="12">
        <v>0</v>
      </c>
      <c r="J62" s="12" t="s">
        <v>1900</v>
      </c>
      <c r="K62" s="12" t="s">
        <v>621</v>
      </c>
      <c r="L62" s="12" t="s">
        <v>622</v>
      </c>
      <c r="M62" s="12" t="s">
        <v>623</v>
      </c>
      <c r="N62" s="12" t="s">
        <v>624</v>
      </c>
      <c r="O62" s="12" t="s">
        <v>625</v>
      </c>
      <c r="P62" s="12" t="s">
        <v>626</v>
      </c>
      <c r="Q62" s="12" t="s">
        <v>627</v>
      </c>
      <c r="R62" s="12" t="s">
        <v>628</v>
      </c>
      <c r="S62" s="12" t="s">
        <v>629</v>
      </c>
      <c r="T62" s="12" t="s">
        <v>630</v>
      </c>
      <c r="U62" s="12" t="s">
        <v>631</v>
      </c>
      <c r="V62" s="12" t="s">
        <v>632</v>
      </c>
      <c r="W62" s="12" t="s">
        <v>633</v>
      </c>
      <c r="X62" s="12" t="s">
        <v>634</v>
      </c>
      <c r="Y62" s="12" t="s">
        <v>635</v>
      </c>
      <c r="Z62" s="12" t="s">
        <v>1746</v>
      </c>
      <c r="AA62" s="12" t="s">
        <v>636</v>
      </c>
      <c r="AB62" s="12" t="s">
        <v>637</v>
      </c>
      <c r="AC62" s="12" t="s">
        <v>638</v>
      </c>
    </row>
    <row r="63" spans="1:29">
      <c r="A63" s="12">
        <v>3410</v>
      </c>
      <c r="B63" s="12">
        <v>20</v>
      </c>
      <c r="C63" s="13" t="s">
        <v>1936</v>
      </c>
      <c r="D63" s="12">
        <v>9</v>
      </c>
      <c r="E63" s="12">
        <v>0</v>
      </c>
      <c r="F63" s="12">
        <v>11</v>
      </c>
      <c r="G63" s="12">
        <v>0</v>
      </c>
      <c r="H63" s="12">
        <v>0</v>
      </c>
      <c r="I63" s="12">
        <v>0</v>
      </c>
      <c r="J63" s="12" t="s">
        <v>1901</v>
      </c>
      <c r="K63" s="12" t="s">
        <v>639</v>
      </c>
      <c r="L63" s="12" t="s">
        <v>640</v>
      </c>
      <c r="M63" s="12" t="s">
        <v>641</v>
      </c>
      <c r="N63" s="12" t="s">
        <v>642</v>
      </c>
      <c r="O63" s="12" t="s">
        <v>643</v>
      </c>
      <c r="P63" s="12" t="s">
        <v>644</v>
      </c>
      <c r="Q63" s="12" t="s">
        <v>645</v>
      </c>
      <c r="R63" s="12" t="s">
        <v>646</v>
      </c>
      <c r="S63" s="12" t="s">
        <v>647</v>
      </c>
      <c r="T63" s="12" t="s">
        <v>648</v>
      </c>
      <c r="U63" s="12" t="s">
        <v>649</v>
      </c>
      <c r="V63" s="12" t="s">
        <v>650</v>
      </c>
      <c r="W63" s="12" t="s">
        <v>651</v>
      </c>
      <c r="X63" s="12" t="s">
        <v>652</v>
      </c>
      <c r="Y63" s="12" t="s">
        <v>653</v>
      </c>
      <c r="Z63" s="12" t="s">
        <v>1747</v>
      </c>
      <c r="AA63" s="12" t="s">
        <v>654</v>
      </c>
      <c r="AB63" s="12" t="s">
        <v>655</v>
      </c>
      <c r="AC63" s="12" t="s">
        <v>656</v>
      </c>
    </row>
    <row r="64" spans="1:29">
      <c r="A64" s="12">
        <v>3457</v>
      </c>
      <c r="B64" s="12">
        <v>14</v>
      </c>
      <c r="C64" s="13" t="s">
        <v>1946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14</v>
      </c>
      <c r="J64" s="12" t="s">
        <v>1902</v>
      </c>
      <c r="K64" s="12" t="s">
        <v>658</v>
      </c>
      <c r="L64" s="12" t="s">
        <v>659</v>
      </c>
      <c r="M64" s="12" t="s">
        <v>660</v>
      </c>
      <c r="N64" s="12" t="s">
        <v>661</v>
      </c>
      <c r="O64" s="12" t="s">
        <v>662</v>
      </c>
      <c r="P64" s="12" t="s">
        <v>663</v>
      </c>
      <c r="Q64" s="12" t="s">
        <v>664</v>
      </c>
      <c r="R64" s="12" t="s">
        <v>665</v>
      </c>
      <c r="S64" s="12" t="s">
        <v>666</v>
      </c>
      <c r="T64" s="12" t="s">
        <v>667</v>
      </c>
      <c r="U64" s="12" t="s">
        <v>668</v>
      </c>
      <c r="V64" s="12" t="s">
        <v>669</v>
      </c>
      <c r="W64" s="12" t="s">
        <v>670</v>
      </c>
      <c r="X64" s="12"/>
      <c r="Y64" s="12"/>
      <c r="Z64" s="12"/>
      <c r="AA64" s="12"/>
      <c r="AB64" s="12"/>
      <c r="AC64" s="12"/>
    </row>
    <row r="65" spans="1:29">
      <c r="A65" s="12">
        <v>3497</v>
      </c>
      <c r="B65" s="12">
        <v>9</v>
      </c>
      <c r="C65" s="13" t="s">
        <v>1945</v>
      </c>
      <c r="D65" s="12">
        <v>0</v>
      </c>
      <c r="E65" s="12">
        <v>0</v>
      </c>
      <c r="F65" s="12">
        <v>0</v>
      </c>
      <c r="G65" s="12">
        <v>0</v>
      </c>
      <c r="H65" s="12">
        <v>9</v>
      </c>
      <c r="I65" s="12">
        <v>0</v>
      </c>
      <c r="J65" s="12" t="s">
        <v>1903</v>
      </c>
      <c r="K65" s="12" t="s">
        <v>671</v>
      </c>
      <c r="L65" s="12" t="s">
        <v>672</v>
      </c>
      <c r="M65" s="12" t="s">
        <v>673</v>
      </c>
      <c r="N65" s="12" t="s">
        <v>674</v>
      </c>
      <c r="O65" s="12" t="s">
        <v>675</v>
      </c>
      <c r="P65" s="12" t="s">
        <v>676</v>
      </c>
      <c r="Q65" s="12" t="s">
        <v>677</v>
      </c>
      <c r="R65" s="12" t="s">
        <v>678</v>
      </c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</row>
    <row r="66" spans="1:29">
      <c r="A66" s="12">
        <v>3553</v>
      </c>
      <c r="B66" s="12">
        <v>14</v>
      </c>
      <c r="C66" s="13" t="s">
        <v>1938</v>
      </c>
      <c r="D66" s="12">
        <v>0</v>
      </c>
      <c r="E66" s="12">
        <v>14</v>
      </c>
      <c r="F66" s="12">
        <v>0</v>
      </c>
      <c r="G66" s="12">
        <v>0</v>
      </c>
      <c r="H66" s="12">
        <v>0</v>
      </c>
      <c r="I66" s="12">
        <v>0</v>
      </c>
      <c r="J66" s="12" t="s">
        <v>1904</v>
      </c>
      <c r="K66" s="12" t="s">
        <v>679</v>
      </c>
      <c r="L66" s="12" t="s">
        <v>680</v>
      </c>
      <c r="M66" s="12" t="s">
        <v>681</v>
      </c>
      <c r="N66" s="12" t="s">
        <v>682</v>
      </c>
      <c r="O66" s="12" t="s">
        <v>683</v>
      </c>
      <c r="P66" s="12" t="s">
        <v>684</v>
      </c>
      <c r="Q66" s="12" t="s">
        <v>685</v>
      </c>
      <c r="R66" s="12" t="s">
        <v>686</v>
      </c>
      <c r="S66" s="12" t="s">
        <v>687</v>
      </c>
      <c r="T66" s="12" t="s">
        <v>688</v>
      </c>
      <c r="U66" s="12" t="s">
        <v>689</v>
      </c>
      <c r="V66" s="12" t="s">
        <v>690</v>
      </c>
      <c r="W66" s="12" t="s">
        <v>691</v>
      </c>
      <c r="X66" s="12"/>
      <c r="Y66" s="12"/>
      <c r="Z66" s="12"/>
      <c r="AA66" s="12"/>
      <c r="AB66" s="12"/>
      <c r="AC66" s="12"/>
    </row>
    <row r="67" spans="1:29">
      <c r="A67" s="12">
        <v>3588</v>
      </c>
      <c r="B67" s="12">
        <v>20</v>
      </c>
      <c r="C67" s="13" t="s">
        <v>1947</v>
      </c>
      <c r="D67" s="12">
        <v>0</v>
      </c>
      <c r="E67" s="12">
        <v>0</v>
      </c>
      <c r="F67" s="12">
        <v>0</v>
      </c>
      <c r="G67" s="12">
        <v>20</v>
      </c>
      <c r="H67" s="12">
        <v>0</v>
      </c>
      <c r="I67" s="12">
        <v>0</v>
      </c>
      <c r="J67" s="12" t="s">
        <v>1905</v>
      </c>
      <c r="K67" s="12" t="s">
        <v>692</v>
      </c>
      <c r="L67" s="12" t="s">
        <v>693</v>
      </c>
      <c r="M67" s="12" t="s">
        <v>694</v>
      </c>
      <c r="N67" s="12" t="s">
        <v>695</v>
      </c>
      <c r="O67" s="12" t="s">
        <v>696</v>
      </c>
      <c r="P67" s="12" t="s">
        <v>697</v>
      </c>
      <c r="Q67" s="12" t="s">
        <v>698</v>
      </c>
      <c r="R67" s="12" t="s">
        <v>699</v>
      </c>
      <c r="S67" s="12" t="s">
        <v>700</v>
      </c>
      <c r="T67" s="12" t="s">
        <v>701</v>
      </c>
      <c r="U67" s="12" t="s">
        <v>702</v>
      </c>
      <c r="V67" s="12" t="s">
        <v>703</v>
      </c>
      <c r="W67" s="12" t="s">
        <v>704</v>
      </c>
      <c r="X67" s="12" t="s">
        <v>705</v>
      </c>
      <c r="Y67" s="12" t="s">
        <v>706</v>
      </c>
      <c r="Z67" s="12" t="s">
        <v>1829</v>
      </c>
      <c r="AA67" s="12" t="s">
        <v>707</v>
      </c>
      <c r="AB67" s="12" t="s">
        <v>708</v>
      </c>
      <c r="AC67" s="12" t="s">
        <v>709</v>
      </c>
    </row>
    <row r="68" spans="1:29">
      <c r="A68" s="12">
        <v>3590</v>
      </c>
      <c r="B68" s="12">
        <v>20</v>
      </c>
      <c r="C68" s="13" t="s">
        <v>1935</v>
      </c>
      <c r="D68" s="12">
        <v>0</v>
      </c>
      <c r="E68" s="12">
        <v>0</v>
      </c>
      <c r="F68" s="12">
        <v>20</v>
      </c>
      <c r="G68" s="12">
        <v>0</v>
      </c>
      <c r="H68" s="12">
        <v>0</v>
      </c>
      <c r="I68" s="12">
        <v>0</v>
      </c>
      <c r="J68" s="12" t="s">
        <v>1906</v>
      </c>
      <c r="K68" s="12" t="s">
        <v>710</v>
      </c>
      <c r="L68" s="12" t="s">
        <v>711</v>
      </c>
      <c r="M68" s="12" t="s">
        <v>712</v>
      </c>
      <c r="N68" s="12" t="s">
        <v>713</v>
      </c>
      <c r="O68" s="12" t="s">
        <v>714</v>
      </c>
      <c r="P68" s="12" t="s">
        <v>715</v>
      </c>
      <c r="Q68" s="12" t="s">
        <v>716</v>
      </c>
      <c r="R68" s="12" t="s">
        <v>717</v>
      </c>
      <c r="S68" s="12" t="s">
        <v>718</v>
      </c>
      <c r="T68" s="12" t="s">
        <v>719</v>
      </c>
      <c r="U68" s="12" t="s">
        <v>720</v>
      </c>
      <c r="V68" s="12" t="s">
        <v>721</v>
      </c>
      <c r="W68" s="12" t="s">
        <v>722</v>
      </c>
      <c r="X68" s="12" t="s">
        <v>723</v>
      </c>
      <c r="Y68" s="12" t="s">
        <v>724</v>
      </c>
      <c r="Z68" s="12" t="s">
        <v>1830</v>
      </c>
      <c r="AA68" s="12" t="s">
        <v>725</v>
      </c>
      <c r="AB68" s="12" t="s">
        <v>726</v>
      </c>
      <c r="AC68" s="12" t="s">
        <v>727</v>
      </c>
    </row>
    <row r="69" spans="1:29">
      <c r="A69" s="12">
        <v>3611</v>
      </c>
      <c r="B69" s="12">
        <v>3</v>
      </c>
      <c r="C69" s="13" t="s">
        <v>1931</v>
      </c>
      <c r="D69" s="12">
        <v>3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 t="s">
        <v>1907</v>
      </c>
      <c r="K69" s="12" t="s">
        <v>728</v>
      </c>
      <c r="L69" s="12" t="s">
        <v>729</v>
      </c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</row>
    <row r="70" spans="1:29">
      <c r="A70" s="12">
        <v>3612</v>
      </c>
      <c r="B70" s="12">
        <v>3</v>
      </c>
      <c r="C70" s="13" t="s">
        <v>1920</v>
      </c>
      <c r="D70" s="12">
        <v>3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 t="s">
        <v>1908</v>
      </c>
      <c r="K70" s="12" t="s">
        <v>730</v>
      </c>
      <c r="L70" s="12" t="s">
        <v>731</v>
      </c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</row>
    <row r="71" spans="1:29">
      <c r="A71" s="12">
        <v>3654</v>
      </c>
      <c r="B71" s="12">
        <v>14</v>
      </c>
      <c r="C71" s="13" t="s">
        <v>1938</v>
      </c>
      <c r="D71" s="12">
        <v>0</v>
      </c>
      <c r="E71" s="12">
        <v>8</v>
      </c>
      <c r="F71" s="12">
        <v>0</v>
      </c>
      <c r="G71" s="12">
        <v>6</v>
      </c>
      <c r="H71" s="12">
        <v>0</v>
      </c>
      <c r="I71" s="12">
        <v>0</v>
      </c>
      <c r="J71" s="12" t="s">
        <v>1909</v>
      </c>
      <c r="K71" s="12" t="s">
        <v>732</v>
      </c>
      <c r="L71" s="12" t="s">
        <v>733</v>
      </c>
      <c r="M71" s="12" t="s">
        <v>734</v>
      </c>
      <c r="N71" s="12" t="s">
        <v>735</v>
      </c>
      <c r="O71" s="12" t="s">
        <v>736</v>
      </c>
      <c r="P71" s="12" t="s">
        <v>737</v>
      </c>
      <c r="Q71" s="12" t="s">
        <v>738</v>
      </c>
      <c r="R71" s="12" t="s">
        <v>739</v>
      </c>
      <c r="S71" s="12" t="s">
        <v>740</v>
      </c>
      <c r="T71" s="12" t="s">
        <v>741</v>
      </c>
      <c r="U71" s="12" t="s">
        <v>742</v>
      </c>
      <c r="V71" s="12" t="s">
        <v>743</v>
      </c>
      <c r="W71" s="12" t="s">
        <v>744</v>
      </c>
      <c r="X71" s="12"/>
      <c r="Y71" s="12"/>
      <c r="Z71" s="12"/>
      <c r="AA71" s="12"/>
      <c r="AB71" s="12"/>
      <c r="AC71" s="12"/>
    </row>
    <row r="72" spans="1:29">
      <c r="A72" s="12">
        <v>3655</v>
      </c>
      <c r="B72" s="12">
        <v>14</v>
      </c>
      <c r="C72" s="13" t="s">
        <v>1932</v>
      </c>
      <c r="D72" s="12">
        <v>0</v>
      </c>
      <c r="E72" s="12">
        <v>0</v>
      </c>
      <c r="F72" s="12">
        <v>6</v>
      </c>
      <c r="G72" s="12">
        <v>0</v>
      </c>
      <c r="H72" s="12">
        <v>0</v>
      </c>
      <c r="I72" s="12">
        <v>0</v>
      </c>
      <c r="J72" s="12" t="s">
        <v>1910</v>
      </c>
      <c r="K72" s="12" t="s">
        <v>745</v>
      </c>
      <c r="L72" s="12" t="s">
        <v>746</v>
      </c>
      <c r="M72" s="12" t="s">
        <v>747</v>
      </c>
      <c r="N72" s="12" t="s">
        <v>748</v>
      </c>
      <c r="O72" s="12" t="s">
        <v>749</v>
      </c>
      <c r="P72" s="12" t="s">
        <v>750</v>
      </c>
      <c r="Q72" s="12" t="s">
        <v>751</v>
      </c>
      <c r="R72" s="12" t="s">
        <v>752</v>
      </c>
      <c r="S72" s="12" t="s">
        <v>753</v>
      </c>
      <c r="T72" s="12" t="s">
        <v>754</v>
      </c>
      <c r="U72" s="12" t="s">
        <v>755</v>
      </c>
      <c r="V72" s="12" t="s">
        <v>756</v>
      </c>
      <c r="W72" s="12" t="s">
        <v>757</v>
      </c>
      <c r="X72" s="12"/>
      <c r="Y72" s="12"/>
      <c r="Z72" s="12"/>
      <c r="AA72" s="12"/>
      <c r="AB72" s="12"/>
      <c r="AC72" s="12"/>
    </row>
    <row r="73" spans="1:29">
      <c r="A73" s="12">
        <v>3842</v>
      </c>
      <c r="B73" s="12">
        <v>14</v>
      </c>
      <c r="C73" s="13" t="s">
        <v>1923</v>
      </c>
      <c r="D73" s="12">
        <v>0</v>
      </c>
      <c r="E73" s="12">
        <v>0</v>
      </c>
      <c r="F73" s="12">
        <v>14</v>
      </c>
      <c r="G73" s="12">
        <v>0</v>
      </c>
      <c r="H73" s="12">
        <v>0</v>
      </c>
      <c r="I73" s="12">
        <v>0</v>
      </c>
      <c r="J73" s="12" t="s">
        <v>1911</v>
      </c>
      <c r="K73" s="12" t="s">
        <v>758</v>
      </c>
      <c r="L73" s="12" t="s">
        <v>759</v>
      </c>
      <c r="M73" s="12" t="s">
        <v>760</v>
      </c>
      <c r="N73" s="12" t="s">
        <v>761</v>
      </c>
      <c r="O73" s="12" t="s">
        <v>762</v>
      </c>
      <c r="P73" s="12" t="s">
        <v>763</v>
      </c>
      <c r="Q73" s="12" t="s">
        <v>764</v>
      </c>
      <c r="R73" s="12" t="s">
        <v>765</v>
      </c>
      <c r="S73" s="12" t="s">
        <v>766</v>
      </c>
      <c r="T73" s="12" t="s">
        <v>767</v>
      </c>
      <c r="U73" s="12" t="s">
        <v>768</v>
      </c>
      <c r="V73" s="12" t="s">
        <v>769</v>
      </c>
      <c r="W73" s="12" t="s">
        <v>770</v>
      </c>
      <c r="X73" s="12"/>
      <c r="Y73" s="12"/>
      <c r="Z73" s="12"/>
      <c r="AA73" s="12"/>
      <c r="AB73" s="12"/>
      <c r="AC73" s="12"/>
    </row>
    <row r="74" spans="1:29">
      <c r="A74" s="12">
        <v>3843</v>
      </c>
      <c r="B74" s="12">
        <v>14</v>
      </c>
      <c r="C74" s="13" t="s">
        <v>1938</v>
      </c>
      <c r="D74" s="12">
        <v>0</v>
      </c>
      <c r="E74" s="12">
        <v>0</v>
      </c>
      <c r="F74" s="12">
        <v>0</v>
      </c>
      <c r="G74" s="12">
        <v>14</v>
      </c>
      <c r="H74" s="12">
        <v>0</v>
      </c>
      <c r="I74" s="12">
        <v>0</v>
      </c>
      <c r="J74" s="12" t="s">
        <v>1912</v>
      </c>
      <c r="K74" s="12" t="s">
        <v>771</v>
      </c>
      <c r="L74" s="12" t="s">
        <v>772</v>
      </c>
      <c r="M74" s="12" t="s">
        <v>773</v>
      </c>
      <c r="N74" s="12" t="s">
        <v>774</v>
      </c>
      <c r="O74" s="12" t="s">
        <v>775</v>
      </c>
      <c r="P74" s="12" t="s">
        <v>776</v>
      </c>
      <c r="Q74" s="12" t="s">
        <v>777</v>
      </c>
      <c r="R74" s="12" t="s">
        <v>778</v>
      </c>
      <c r="S74" s="12" t="s">
        <v>779</v>
      </c>
      <c r="T74" s="12" t="s">
        <v>780</v>
      </c>
      <c r="U74" s="12" t="s">
        <v>781</v>
      </c>
      <c r="V74" s="12" t="s">
        <v>782</v>
      </c>
      <c r="W74" s="12" t="s">
        <v>783</v>
      </c>
      <c r="X74" s="12"/>
      <c r="Y74" s="12"/>
      <c r="Z74" s="12"/>
      <c r="AA74" s="12"/>
      <c r="AB74" s="12"/>
      <c r="AC74" s="12"/>
    </row>
    <row r="75" spans="1:29">
      <c r="A75" s="12">
        <v>4038</v>
      </c>
      <c r="B75" s="12">
        <v>1</v>
      </c>
      <c r="C75" s="13" t="s">
        <v>1948</v>
      </c>
      <c r="D75" s="12">
        <v>0</v>
      </c>
      <c r="E75" s="12">
        <v>1</v>
      </c>
      <c r="F75" s="12">
        <v>0</v>
      </c>
      <c r="G75" s="12">
        <v>0</v>
      </c>
      <c r="H75" s="12">
        <v>0</v>
      </c>
      <c r="I75" s="12">
        <v>0</v>
      </c>
      <c r="J75" s="12" t="s">
        <v>1913</v>
      </c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</row>
    <row r="76" spans="1:29">
      <c r="A76" s="12">
        <v>4044</v>
      </c>
      <c r="B76" s="12">
        <v>3</v>
      </c>
      <c r="C76" s="13" t="s">
        <v>1929</v>
      </c>
      <c r="D76" s="12">
        <v>0</v>
      </c>
      <c r="E76" s="12">
        <v>0</v>
      </c>
      <c r="F76" s="12">
        <v>0</v>
      </c>
      <c r="G76" s="12">
        <v>0</v>
      </c>
      <c r="H76" s="12">
        <v>3</v>
      </c>
      <c r="I76" s="12">
        <v>0</v>
      </c>
      <c r="J76" s="12" t="s">
        <v>1914</v>
      </c>
      <c r="K76" s="12" t="s">
        <v>784</v>
      </c>
      <c r="L76" s="12" t="s">
        <v>785</v>
      </c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</row>
    <row r="77" spans="1:29">
      <c r="A77" s="12">
        <v>4088</v>
      </c>
      <c r="B77" s="12">
        <v>10</v>
      </c>
      <c r="C77" s="13" t="s">
        <v>1932</v>
      </c>
      <c r="D77" s="12">
        <v>8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 t="s">
        <v>1915</v>
      </c>
      <c r="K77" s="12" t="s">
        <v>786</v>
      </c>
      <c r="L77" s="12" t="s">
        <v>787</v>
      </c>
      <c r="M77" s="12" t="s">
        <v>788</v>
      </c>
      <c r="N77" s="12"/>
      <c r="O77" s="12"/>
      <c r="P77" s="12"/>
      <c r="Q77" s="12"/>
      <c r="R77" s="12" t="s">
        <v>789</v>
      </c>
      <c r="S77" s="12" t="s">
        <v>790</v>
      </c>
      <c r="T77" s="12" t="s">
        <v>791</v>
      </c>
      <c r="U77" s="12" t="s">
        <v>792</v>
      </c>
      <c r="V77" s="12" t="s">
        <v>793</v>
      </c>
      <c r="W77" s="12" t="s">
        <v>794</v>
      </c>
      <c r="X77" s="12"/>
      <c r="Y77" s="12"/>
      <c r="Z77" s="12"/>
      <c r="AA77" s="12"/>
      <c r="AB77" s="12"/>
      <c r="AC77" s="12"/>
    </row>
    <row r="78" spans="1:29">
      <c r="A78" s="12">
        <v>4113</v>
      </c>
      <c r="B78" s="12">
        <v>14</v>
      </c>
      <c r="C78" s="13" t="s">
        <v>1949</v>
      </c>
      <c r="D78" s="12">
        <v>12</v>
      </c>
      <c r="E78" s="12">
        <v>0</v>
      </c>
      <c r="F78" s="12">
        <v>2</v>
      </c>
      <c r="G78" s="12">
        <v>0</v>
      </c>
      <c r="H78" s="12">
        <v>0</v>
      </c>
      <c r="I78" s="12">
        <v>0</v>
      </c>
      <c r="J78" s="12" t="s">
        <v>1916</v>
      </c>
      <c r="K78" s="12" t="s">
        <v>796</v>
      </c>
      <c r="L78" s="12" t="s">
        <v>797</v>
      </c>
      <c r="M78" s="12" t="s">
        <v>798</v>
      </c>
      <c r="N78" s="12" t="s">
        <v>799</v>
      </c>
      <c r="O78" s="12" t="s">
        <v>800</v>
      </c>
      <c r="P78" s="12" t="s">
        <v>801</v>
      </c>
      <c r="Q78" s="12" t="s">
        <v>802</v>
      </c>
      <c r="R78" s="12" t="s">
        <v>803</v>
      </c>
      <c r="S78" s="12" t="s">
        <v>804</v>
      </c>
      <c r="T78" s="12" t="s">
        <v>805</v>
      </c>
      <c r="U78" s="12" t="s">
        <v>806</v>
      </c>
      <c r="V78" s="12" t="s">
        <v>807</v>
      </c>
      <c r="W78" s="12" t="s">
        <v>808</v>
      </c>
      <c r="X78" s="12"/>
      <c r="Y78" s="12"/>
      <c r="Z78" s="12"/>
      <c r="AA78" s="12"/>
      <c r="AB78" s="12"/>
      <c r="AC78" s="12"/>
    </row>
    <row r="79" spans="1:29">
      <c r="A79" s="12">
        <v>4123</v>
      </c>
      <c r="B79" s="12">
        <v>14</v>
      </c>
      <c r="C79" s="13" t="s">
        <v>1938</v>
      </c>
      <c r="D79" s="12">
        <v>0</v>
      </c>
      <c r="E79" s="12">
        <v>14</v>
      </c>
      <c r="F79" s="12">
        <v>0</v>
      </c>
      <c r="G79" s="12">
        <v>0</v>
      </c>
      <c r="H79" s="12">
        <v>0</v>
      </c>
      <c r="I79" s="12">
        <v>0</v>
      </c>
      <c r="J79" s="12" t="s">
        <v>1917</v>
      </c>
      <c r="K79" s="12" t="s">
        <v>809</v>
      </c>
      <c r="L79" s="12" t="s">
        <v>810</v>
      </c>
      <c r="M79" s="12" t="s">
        <v>811</v>
      </c>
      <c r="N79" s="12" t="s">
        <v>812</v>
      </c>
      <c r="O79" s="12" t="s">
        <v>813</v>
      </c>
      <c r="P79" s="12" t="s">
        <v>814</v>
      </c>
      <c r="Q79" s="12" t="s">
        <v>815</v>
      </c>
      <c r="R79" s="12" t="s">
        <v>816</v>
      </c>
      <c r="S79" s="12" t="s">
        <v>817</v>
      </c>
      <c r="T79" s="12" t="s">
        <v>818</v>
      </c>
      <c r="U79" s="12" t="s">
        <v>819</v>
      </c>
      <c r="V79" s="12" t="s">
        <v>820</v>
      </c>
      <c r="W79" s="12" t="s">
        <v>821</v>
      </c>
      <c r="X79" s="12"/>
      <c r="Y79" s="12"/>
      <c r="Z79" s="12"/>
      <c r="AA79" s="12"/>
      <c r="AB79" s="12"/>
      <c r="AC79" s="12"/>
    </row>
    <row r="80" spans="1:29">
      <c r="A80" s="12">
        <v>4384</v>
      </c>
      <c r="B80" s="12">
        <v>4</v>
      </c>
      <c r="C80" s="13" t="s">
        <v>1931</v>
      </c>
      <c r="D80" s="12">
        <v>4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/>
      <c r="K80" s="12"/>
      <c r="L80" s="12"/>
      <c r="M80" s="12" t="s">
        <v>822</v>
      </c>
      <c r="N80" s="12" t="s">
        <v>823</v>
      </c>
      <c r="O80" s="12" t="s">
        <v>824</v>
      </c>
      <c r="P80" s="12" t="s">
        <v>825</v>
      </c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</row>
    <row r="81" spans="1:29">
      <c r="A81" s="12">
        <v>4814</v>
      </c>
      <c r="B81" s="12">
        <v>5</v>
      </c>
      <c r="C81" s="13" t="s">
        <v>1919</v>
      </c>
      <c r="D81" s="12">
        <v>0</v>
      </c>
      <c r="E81" s="12">
        <v>3</v>
      </c>
      <c r="F81" s="12">
        <v>0</v>
      </c>
      <c r="G81" s="12">
        <v>2</v>
      </c>
      <c r="H81" s="12">
        <v>0</v>
      </c>
      <c r="I81" s="12">
        <v>0</v>
      </c>
      <c r="J81" s="12"/>
      <c r="K81" s="12"/>
      <c r="L81" s="12"/>
      <c r="M81" s="12" t="s">
        <v>826</v>
      </c>
      <c r="N81" s="12"/>
      <c r="O81" s="12" t="s">
        <v>827</v>
      </c>
      <c r="P81" s="12" t="s">
        <v>828</v>
      </c>
      <c r="Q81" s="12" t="s">
        <v>829</v>
      </c>
      <c r="R81" s="12" t="s">
        <v>830</v>
      </c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</row>
    <row r="82" spans="1:29">
      <c r="A82" s="12">
        <v>4827</v>
      </c>
      <c r="B82" s="12">
        <v>3</v>
      </c>
      <c r="C82" s="13" t="s">
        <v>1929</v>
      </c>
      <c r="D82" s="12">
        <v>0</v>
      </c>
      <c r="E82" s="12">
        <v>0</v>
      </c>
      <c r="F82" s="12">
        <v>0</v>
      </c>
      <c r="G82" s="12">
        <v>0</v>
      </c>
      <c r="H82" s="12">
        <v>3</v>
      </c>
      <c r="I82" s="12">
        <v>0</v>
      </c>
      <c r="J82" s="12"/>
      <c r="K82" s="12"/>
      <c r="L82" s="12"/>
      <c r="M82" s="12"/>
      <c r="N82" s="12"/>
      <c r="O82" s="12" t="s">
        <v>831</v>
      </c>
      <c r="P82" s="12" t="s">
        <v>832</v>
      </c>
      <c r="Q82" s="12" t="s">
        <v>833</v>
      </c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</row>
    <row r="83" spans="1:29">
      <c r="A83" s="12">
        <v>4842</v>
      </c>
      <c r="B83" s="12">
        <v>4</v>
      </c>
      <c r="C83" s="13" t="s">
        <v>1927</v>
      </c>
      <c r="D83" s="12">
        <v>2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/>
      <c r="K83" s="12"/>
      <c r="L83" s="12"/>
      <c r="M83" s="12"/>
      <c r="N83" s="12" t="s">
        <v>834</v>
      </c>
      <c r="O83" s="12" t="s">
        <v>835</v>
      </c>
      <c r="P83" s="12"/>
      <c r="Q83" s="12" t="s">
        <v>836</v>
      </c>
      <c r="R83" s="12" t="s">
        <v>837</v>
      </c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</row>
    <row r="84" spans="1:29">
      <c r="A84" s="12">
        <v>4870</v>
      </c>
      <c r="B84" s="12">
        <v>13</v>
      </c>
      <c r="C84" s="13" t="s">
        <v>1932</v>
      </c>
      <c r="D84" s="12">
        <v>0</v>
      </c>
      <c r="E84" s="12">
        <v>0</v>
      </c>
      <c r="F84" s="12">
        <v>0</v>
      </c>
      <c r="G84" s="12">
        <v>0</v>
      </c>
      <c r="H84" s="12">
        <v>13</v>
      </c>
      <c r="I84" s="12">
        <v>0</v>
      </c>
      <c r="J84" s="12"/>
      <c r="K84" s="12" t="s">
        <v>838</v>
      </c>
      <c r="L84" s="12" t="s">
        <v>839</v>
      </c>
      <c r="M84" s="12" t="s">
        <v>840</v>
      </c>
      <c r="N84" s="12" t="s">
        <v>841</v>
      </c>
      <c r="O84" s="12" t="s">
        <v>842</v>
      </c>
      <c r="P84" s="12" t="s">
        <v>843</v>
      </c>
      <c r="Q84" s="12" t="s">
        <v>844</v>
      </c>
      <c r="R84" s="12" t="s">
        <v>845</v>
      </c>
      <c r="S84" s="12" t="s">
        <v>846</v>
      </c>
      <c r="T84" s="12" t="s">
        <v>847</v>
      </c>
      <c r="U84" s="12" t="s">
        <v>848</v>
      </c>
      <c r="V84" s="12" t="s">
        <v>849</v>
      </c>
      <c r="W84" s="12" t="s">
        <v>850</v>
      </c>
      <c r="X84" s="12"/>
      <c r="Y84" s="12"/>
      <c r="Z84" s="12"/>
      <c r="AA84" s="12"/>
      <c r="AB84" s="12"/>
      <c r="AC84" s="12"/>
    </row>
    <row r="85" spans="1:29">
      <c r="A85" s="12">
        <v>5021</v>
      </c>
      <c r="B85" s="12">
        <v>4</v>
      </c>
      <c r="C85" s="13" t="s">
        <v>1929</v>
      </c>
      <c r="D85" s="12">
        <v>4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/>
      <c r="K85" s="12"/>
      <c r="L85" s="12"/>
      <c r="M85" s="12"/>
      <c r="N85" s="12"/>
      <c r="O85" s="12" t="s">
        <v>851</v>
      </c>
      <c r="P85" s="12" t="s">
        <v>852</v>
      </c>
      <c r="Q85" s="12" t="s">
        <v>853</v>
      </c>
      <c r="R85" s="12" t="s">
        <v>854</v>
      </c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</row>
    <row r="86" spans="1:29">
      <c r="A86" s="12">
        <v>5032</v>
      </c>
      <c r="B86" s="12">
        <v>1</v>
      </c>
      <c r="C86" s="13" t="s">
        <v>1929</v>
      </c>
      <c r="D86" s="12">
        <v>1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/>
      <c r="K86" s="12"/>
      <c r="L86" s="12"/>
      <c r="M86" s="12"/>
      <c r="N86" s="12"/>
      <c r="O86" s="12" t="s">
        <v>855</v>
      </c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</row>
    <row r="87" spans="1:29">
      <c r="A87" s="12">
        <v>5558</v>
      </c>
      <c r="B87" s="12">
        <v>8</v>
      </c>
      <c r="C87" s="13" t="s">
        <v>1930</v>
      </c>
      <c r="D87" s="12">
        <v>0</v>
      </c>
      <c r="E87" s="12">
        <v>8</v>
      </c>
      <c r="F87" s="12">
        <v>0</v>
      </c>
      <c r="G87" s="12">
        <v>0</v>
      </c>
      <c r="H87" s="12">
        <v>0</v>
      </c>
      <c r="I87" s="12">
        <v>0</v>
      </c>
      <c r="J87" s="12"/>
      <c r="K87" s="12" t="s">
        <v>856</v>
      </c>
      <c r="L87" s="12" t="s">
        <v>857</v>
      </c>
      <c r="M87" s="12" t="s">
        <v>858</v>
      </c>
      <c r="N87" s="12" t="s">
        <v>859</v>
      </c>
      <c r="O87" s="12" t="s">
        <v>860</v>
      </c>
      <c r="P87" s="12" t="s">
        <v>861</v>
      </c>
      <c r="Q87" s="12" t="s">
        <v>862</v>
      </c>
      <c r="R87" s="12" t="s">
        <v>863</v>
      </c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</row>
    <row r="88" spans="1:29">
      <c r="A88" s="12">
        <v>5828</v>
      </c>
      <c r="B88" s="12">
        <v>13</v>
      </c>
      <c r="C88" s="13" t="s">
        <v>1932</v>
      </c>
      <c r="D88" s="12">
        <v>0</v>
      </c>
      <c r="E88" s="12">
        <v>0</v>
      </c>
      <c r="F88" s="12">
        <v>0</v>
      </c>
      <c r="G88" s="12">
        <v>0</v>
      </c>
      <c r="H88" s="12">
        <v>1</v>
      </c>
      <c r="I88" s="12">
        <v>0</v>
      </c>
      <c r="J88" s="12"/>
      <c r="K88" s="12" t="s">
        <v>864</v>
      </c>
      <c r="L88" s="12" t="s">
        <v>865</v>
      </c>
      <c r="M88" s="12" t="s">
        <v>866</v>
      </c>
      <c r="N88" s="12" t="s">
        <v>867</v>
      </c>
      <c r="O88" s="12" t="s">
        <v>868</v>
      </c>
      <c r="P88" s="12" t="s">
        <v>869</v>
      </c>
      <c r="Q88" s="12" t="s">
        <v>870</v>
      </c>
      <c r="R88" s="12" t="s">
        <v>871</v>
      </c>
      <c r="S88" s="12" t="s">
        <v>872</v>
      </c>
      <c r="T88" s="12" t="s">
        <v>873</v>
      </c>
      <c r="U88" s="12" t="s">
        <v>874</v>
      </c>
      <c r="V88" s="12" t="s">
        <v>875</v>
      </c>
      <c r="W88" s="12" t="s">
        <v>876</v>
      </c>
      <c r="X88" s="12"/>
      <c r="Y88" s="12"/>
      <c r="Z88" s="12"/>
      <c r="AA88" s="12"/>
      <c r="AB88" s="12"/>
      <c r="AC88" s="12"/>
    </row>
    <row r="89" spans="1:29">
      <c r="A89" s="12">
        <v>5842</v>
      </c>
      <c r="B89" s="12">
        <v>4</v>
      </c>
      <c r="C89" s="13" t="s">
        <v>1927</v>
      </c>
      <c r="D89" s="12">
        <v>0</v>
      </c>
      <c r="E89" s="12">
        <v>4</v>
      </c>
      <c r="F89" s="12">
        <v>0</v>
      </c>
      <c r="G89" s="12">
        <v>0</v>
      </c>
      <c r="H89" s="12">
        <v>0</v>
      </c>
      <c r="I89" s="12">
        <v>0</v>
      </c>
      <c r="J89" s="12"/>
      <c r="K89" s="12"/>
      <c r="L89" s="12"/>
      <c r="M89" s="12" t="s">
        <v>877</v>
      </c>
      <c r="N89" s="12" t="s">
        <v>878</v>
      </c>
      <c r="O89" s="12" t="s">
        <v>879</v>
      </c>
      <c r="P89" s="12" t="s">
        <v>880</v>
      </c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</row>
    <row r="90" spans="1:29">
      <c r="A90" s="12">
        <v>5974</v>
      </c>
      <c r="B90" s="12">
        <v>4</v>
      </c>
      <c r="C90" s="13" t="s">
        <v>1950</v>
      </c>
      <c r="D90" s="12">
        <v>4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/>
      <c r="K90" s="12"/>
      <c r="L90" s="12"/>
      <c r="M90" s="12"/>
      <c r="N90" s="12" t="s">
        <v>882</v>
      </c>
      <c r="O90" s="12" t="s">
        <v>883</v>
      </c>
      <c r="P90" s="12" t="s">
        <v>884</v>
      </c>
      <c r="Q90" s="12"/>
      <c r="R90" s="12" t="s">
        <v>885</v>
      </c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</row>
    <row r="91" spans="1:29">
      <c r="A91" s="12">
        <v>6038</v>
      </c>
      <c r="B91" s="12">
        <v>1</v>
      </c>
      <c r="C91" s="13" t="s">
        <v>1919</v>
      </c>
      <c r="D91" s="12">
        <v>0</v>
      </c>
      <c r="E91" s="12">
        <v>0</v>
      </c>
      <c r="F91" s="12">
        <v>0</v>
      </c>
      <c r="G91" s="12">
        <v>1</v>
      </c>
      <c r="H91" s="12">
        <v>0</v>
      </c>
      <c r="I91" s="12">
        <v>0</v>
      </c>
      <c r="J91" s="12"/>
      <c r="K91" s="12"/>
      <c r="L91" s="12"/>
      <c r="M91" s="12"/>
      <c r="N91" s="12"/>
      <c r="O91" s="12" t="s">
        <v>886</v>
      </c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</row>
    <row r="92" spans="1:29">
      <c r="A92" s="12">
        <v>6039</v>
      </c>
      <c r="B92" s="12">
        <v>3</v>
      </c>
      <c r="C92" s="13" t="s">
        <v>1929</v>
      </c>
      <c r="D92" s="12">
        <v>0</v>
      </c>
      <c r="E92" s="12">
        <v>0</v>
      </c>
      <c r="F92" s="12">
        <v>3</v>
      </c>
      <c r="G92" s="12">
        <v>0</v>
      </c>
      <c r="H92" s="12">
        <v>0</v>
      </c>
      <c r="I92" s="12">
        <v>0</v>
      </c>
      <c r="J92" s="12"/>
      <c r="K92" s="12"/>
      <c r="L92" s="12"/>
      <c r="M92" s="12"/>
      <c r="N92" s="12" t="s">
        <v>887</v>
      </c>
      <c r="O92" s="12" t="s">
        <v>888</v>
      </c>
      <c r="P92" s="12" t="s">
        <v>889</v>
      </c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</row>
    <row r="93" spans="1:29">
      <c r="A93" s="12">
        <v>6341</v>
      </c>
      <c r="B93" s="14">
        <v>1</v>
      </c>
      <c r="C93" s="15" t="s">
        <v>1931</v>
      </c>
      <c r="D93" s="12">
        <v>1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/>
      <c r="K93" s="12"/>
      <c r="L93" s="12"/>
      <c r="M93" s="12" t="s">
        <v>890</v>
      </c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</row>
    <row r="94" spans="1:29">
      <c r="A94" s="12">
        <v>6493</v>
      </c>
      <c r="B94" s="14">
        <v>1</v>
      </c>
      <c r="C94" s="15" t="s">
        <v>183</v>
      </c>
      <c r="D94" s="12">
        <v>1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/>
      <c r="K94" s="12"/>
      <c r="L94" s="12"/>
      <c r="M94" s="12" t="s">
        <v>891</v>
      </c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</row>
    <row r="95" spans="1:29">
      <c r="A95" s="12">
        <v>6494</v>
      </c>
      <c r="B95" s="14">
        <v>1</v>
      </c>
      <c r="C95" s="15" t="s">
        <v>183</v>
      </c>
      <c r="D95" s="12">
        <v>1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/>
      <c r="K95" s="12"/>
      <c r="L95" s="12"/>
      <c r="M95" s="12" t="s">
        <v>892</v>
      </c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</row>
    <row r="96" spans="1:29">
      <c r="A96" s="12">
        <v>6550</v>
      </c>
      <c r="B96" s="14">
        <v>1</v>
      </c>
      <c r="C96" s="15" t="s">
        <v>148</v>
      </c>
      <c r="D96" s="12">
        <v>1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/>
      <c r="K96" s="12"/>
      <c r="L96" s="12"/>
      <c r="M96" s="12" t="s">
        <v>893</v>
      </c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</row>
    <row r="97" spans="1:29">
      <c r="A97" s="12">
        <v>6644</v>
      </c>
      <c r="B97" s="14">
        <v>1</v>
      </c>
      <c r="C97" s="15" t="s">
        <v>22</v>
      </c>
      <c r="D97" s="12">
        <v>0</v>
      </c>
      <c r="E97" s="12">
        <v>0</v>
      </c>
      <c r="F97" s="12">
        <v>0</v>
      </c>
      <c r="G97" s="12">
        <v>1</v>
      </c>
      <c r="H97" s="12">
        <v>0</v>
      </c>
      <c r="I97" s="12">
        <v>0</v>
      </c>
      <c r="J97" s="12"/>
      <c r="K97" s="12"/>
      <c r="L97" s="12"/>
      <c r="M97" s="12" t="s">
        <v>894</v>
      </c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</row>
    <row r="98" spans="1:29">
      <c r="A98" s="12">
        <v>6645</v>
      </c>
      <c r="B98" s="14">
        <v>1</v>
      </c>
      <c r="C98" s="15" t="s">
        <v>881</v>
      </c>
      <c r="D98" s="12">
        <v>0</v>
      </c>
      <c r="E98" s="12">
        <v>0</v>
      </c>
      <c r="F98" s="12">
        <v>1</v>
      </c>
      <c r="G98" s="12">
        <v>0</v>
      </c>
      <c r="H98" s="12">
        <v>0</v>
      </c>
      <c r="I98" s="12">
        <v>0</v>
      </c>
      <c r="J98" s="12"/>
      <c r="K98" s="12"/>
      <c r="L98" s="12"/>
      <c r="M98" s="12" t="s">
        <v>895</v>
      </c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</row>
    <row r="99" spans="1:29">
      <c r="A99" s="12">
        <v>6806</v>
      </c>
      <c r="B99" s="14">
        <v>1</v>
      </c>
      <c r="C99" s="15" t="s">
        <v>896</v>
      </c>
      <c r="D99" s="12">
        <v>0</v>
      </c>
      <c r="E99" s="12">
        <v>1</v>
      </c>
      <c r="F99" s="12">
        <v>0</v>
      </c>
      <c r="G99" s="12">
        <v>0</v>
      </c>
      <c r="H99" s="12">
        <v>0</v>
      </c>
      <c r="I99" s="12">
        <v>0</v>
      </c>
      <c r="J99" s="12"/>
      <c r="K99" s="12"/>
      <c r="L99" s="12"/>
      <c r="M99" s="12" t="s">
        <v>897</v>
      </c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</row>
    <row r="100" spans="1:29">
      <c r="A100" s="12">
        <v>6807</v>
      </c>
      <c r="B100" s="14">
        <v>1</v>
      </c>
      <c r="C100" s="15" t="s">
        <v>70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1</v>
      </c>
      <c r="J100" s="12"/>
      <c r="K100" s="12"/>
      <c r="L100" s="12"/>
      <c r="M100" s="12" t="s">
        <v>898</v>
      </c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</row>
    <row r="101" spans="1:29">
      <c r="A101" s="12">
        <v>6813</v>
      </c>
      <c r="B101" s="14">
        <v>1</v>
      </c>
      <c r="C101" s="15" t="s">
        <v>148</v>
      </c>
      <c r="D101" s="12">
        <v>0</v>
      </c>
      <c r="E101" s="12">
        <v>1</v>
      </c>
      <c r="F101" s="12">
        <v>0</v>
      </c>
      <c r="G101" s="12">
        <v>0</v>
      </c>
      <c r="H101" s="12">
        <v>0</v>
      </c>
      <c r="I101" s="12">
        <v>0</v>
      </c>
      <c r="J101" s="12"/>
      <c r="K101" s="12"/>
      <c r="L101" s="12"/>
      <c r="M101" s="12" t="s">
        <v>899</v>
      </c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</row>
    <row r="102" spans="1:29">
      <c r="A102" s="12">
        <v>6814</v>
      </c>
      <c r="B102" s="14">
        <v>1</v>
      </c>
      <c r="C102" s="15" t="s">
        <v>148</v>
      </c>
      <c r="D102" s="12">
        <v>0</v>
      </c>
      <c r="E102" s="12">
        <v>1</v>
      </c>
      <c r="F102" s="12">
        <v>0</v>
      </c>
      <c r="G102" s="12">
        <v>0</v>
      </c>
      <c r="H102" s="12">
        <v>0</v>
      </c>
      <c r="I102" s="12">
        <v>0</v>
      </c>
      <c r="J102" s="12"/>
      <c r="K102" s="12"/>
      <c r="L102" s="12"/>
      <c r="M102" s="12" t="s">
        <v>900</v>
      </c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</row>
    <row r="103" spans="1:29">
      <c r="A103" s="12">
        <v>6815</v>
      </c>
      <c r="B103" s="14">
        <v>1</v>
      </c>
      <c r="C103" s="15" t="s">
        <v>250</v>
      </c>
      <c r="D103" s="12">
        <v>0</v>
      </c>
      <c r="E103" s="12">
        <v>1</v>
      </c>
      <c r="F103" s="12">
        <v>0</v>
      </c>
      <c r="G103" s="12">
        <v>0</v>
      </c>
      <c r="H103" s="12">
        <v>0</v>
      </c>
      <c r="I103" s="12">
        <v>0</v>
      </c>
      <c r="J103" s="12"/>
      <c r="K103" s="12"/>
      <c r="L103" s="12"/>
      <c r="M103" s="12" t="s">
        <v>901</v>
      </c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</row>
    <row r="104" spans="1:29">
      <c r="A104" s="12">
        <v>6816</v>
      </c>
      <c r="B104" s="14">
        <v>1</v>
      </c>
      <c r="C104" s="15" t="s">
        <v>148</v>
      </c>
      <c r="D104" s="12">
        <v>0</v>
      </c>
      <c r="E104" s="12">
        <v>0</v>
      </c>
      <c r="F104" s="12">
        <v>0</v>
      </c>
      <c r="G104" s="12">
        <v>0</v>
      </c>
      <c r="H104" s="12">
        <v>1</v>
      </c>
      <c r="I104" s="12">
        <v>0</v>
      </c>
      <c r="J104" s="12"/>
      <c r="K104" s="12"/>
      <c r="L104" s="12"/>
      <c r="M104" s="12" t="s">
        <v>902</v>
      </c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</row>
    <row r="105" spans="1:29">
      <c r="A105" s="12">
        <v>6817</v>
      </c>
      <c r="B105" s="14">
        <v>1</v>
      </c>
      <c r="C105" s="15" t="s">
        <v>22</v>
      </c>
      <c r="D105" s="12">
        <v>0</v>
      </c>
      <c r="E105" s="12">
        <v>0</v>
      </c>
      <c r="F105" s="12">
        <v>0</v>
      </c>
      <c r="G105" s="12">
        <v>0</v>
      </c>
      <c r="H105" s="12">
        <v>1</v>
      </c>
      <c r="I105" s="12">
        <v>0</v>
      </c>
      <c r="J105" s="12"/>
      <c r="K105" s="12"/>
      <c r="L105" s="12"/>
      <c r="M105" s="12" t="s">
        <v>903</v>
      </c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</row>
    <row r="106" spans="1:29">
      <c r="A106" s="12">
        <v>6993</v>
      </c>
      <c r="B106" s="14">
        <v>1</v>
      </c>
      <c r="C106" s="15" t="s">
        <v>22</v>
      </c>
      <c r="D106" s="12">
        <v>0</v>
      </c>
      <c r="E106" s="12">
        <v>1</v>
      </c>
      <c r="F106" s="12">
        <v>0</v>
      </c>
      <c r="G106" s="12">
        <v>0</v>
      </c>
      <c r="H106" s="12">
        <v>0</v>
      </c>
      <c r="I106" s="12">
        <v>0</v>
      </c>
      <c r="J106" s="12"/>
      <c r="K106" s="12"/>
      <c r="L106" s="12"/>
      <c r="M106" s="12" t="s">
        <v>904</v>
      </c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</row>
    <row r="107" spans="1:29">
      <c r="A107" s="12">
        <v>6994</v>
      </c>
      <c r="B107" s="14">
        <v>1</v>
      </c>
      <c r="C107" s="15" t="s">
        <v>170</v>
      </c>
      <c r="D107" s="12">
        <v>0</v>
      </c>
      <c r="E107" s="12">
        <v>1</v>
      </c>
      <c r="F107" s="12">
        <v>0</v>
      </c>
      <c r="G107" s="12">
        <v>0</v>
      </c>
      <c r="H107" s="12">
        <v>0</v>
      </c>
      <c r="I107" s="12">
        <v>0</v>
      </c>
      <c r="J107" s="12"/>
      <c r="K107" s="12"/>
      <c r="L107" s="12"/>
      <c r="M107" s="12" t="s">
        <v>905</v>
      </c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</row>
    <row r="108" spans="1:29">
      <c r="A108" s="12">
        <v>7160</v>
      </c>
      <c r="B108" s="14">
        <v>2</v>
      </c>
      <c r="C108" s="15" t="s">
        <v>22</v>
      </c>
      <c r="D108" s="12">
        <v>0</v>
      </c>
      <c r="E108" s="12">
        <v>0</v>
      </c>
      <c r="F108" s="12">
        <v>0</v>
      </c>
      <c r="G108" s="12">
        <v>2</v>
      </c>
      <c r="H108" s="12">
        <v>0</v>
      </c>
      <c r="I108" s="12">
        <v>0</v>
      </c>
      <c r="J108" s="12"/>
      <c r="K108" s="12"/>
      <c r="L108" s="12"/>
      <c r="M108" s="12" t="s">
        <v>906</v>
      </c>
      <c r="N108" s="12"/>
      <c r="O108" s="12"/>
      <c r="P108" s="12"/>
      <c r="Q108" s="12"/>
      <c r="R108" s="12" t="s">
        <v>907</v>
      </c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</row>
    <row r="109" spans="1:29">
      <c r="A109" s="12">
        <v>7163</v>
      </c>
      <c r="B109" s="14">
        <v>1</v>
      </c>
      <c r="C109" s="15" t="s">
        <v>70</v>
      </c>
      <c r="D109" s="12">
        <v>0</v>
      </c>
      <c r="E109" s="12">
        <v>0</v>
      </c>
      <c r="F109" s="12">
        <v>1</v>
      </c>
      <c r="G109" s="12">
        <v>0</v>
      </c>
      <c r="H109" s="12">
        <v>0</v>
      </c>
      <c r="I109" s="12">
        <v>0</v>
      </c>
      <c r="J109" s="12"/>
      <c r="K109" s="12"/>
      <c r="L109" s="12"/>
      <c r="M109" s="12" t="s">
        <v>908</v>
      </c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</row>
    <row r="110" spans="1:29">
      <c r="A110" s="12">
        <v>7369</v>
      </c>
      <c r="B110" s="14">
        <v>1</v>
      </c>
      <c r="C110" s="15" t="s">
        <v>1929</v>
      </c>
      <c r="D110" s="12">
        <v>0</v>
      </c>
      <c r="E110" s="12">
        <v>0</v>
      </c>
      <c r="F110" s="12">
        <v>0</v>
      </c>
      <c r="G110" s="12">
        <v>0</v>
      </c>
      <c r="H110" s="12">
        <v>1</v>
      </c>
      <c r="I110" s="12">
        <v>0</v>
      </c>
      <c r="J110" s="12"/>
      <c r="K110" s="12"/>
      <c r="L110" s="12"/>
      <c r="M110" s="12" t="s">
        <v>909</v>
      </c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</row>
    <row r="111" spans="1:29">
      <c r="A111" s="12">
        <v>7506</v>
      </c>
      <c r="B111" s="14">
        <v>3</v>
      </c>
      <c r="C111" s="15" t="s">
        <v>1927</v>
      </c>
      <c r="D111" s="12">
        <v>0</v>
      </c>
      <c r="E111" s="12">
        <v>0</v>
      </c>
      <c r="F111" s="12">
        <v>1</v>
      </c>
      <c r="G111" s="12">
        <v>0</v>
      </c>
      <c r="H111" s="12">
        <v>0</v>
      </c>
      <c r="I111" s="12">
        <v>0</v>
      </c>
      <c r="J111" s="12"/>
      <c r="K111" s="12" t="s">
        <v>910</v>
      </c>
      <c r="L111" s="12"/>
      <c r="M111" s="12" t="s">
        <v>911</v>
      </c>
      <c r="N111" s="12"/>
      <c r="O111" s="12"/>
      <c r="P111" s="12"/>
      <c r="Q111" s="12"/>
      <c r="R111" s="12" t="s">
        <v>912</v>
      </c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</row>
    <row r="112" spans="1:29">
      <c r="A112" s="14">
        <v>7654</v>
      </c>
      <c r="B112" s="14">
        <v>6</v>
      </c>
      <c r="C112" s="15" t="s">
        <v>1951</v>
      </c>
      <c r="D112" s="12">
        <v>0</v>
      </c>
      <c r="E112" s="12">
        <v>4</v>
      </c>
      <c r="F112" s="12">
        <v>0</v>
      </c>
      <c r="G112" s="12">
        <v>0</v>
      </c>
      <c r="H112" s="12">
        <v>0</v>
      </c>
      <c r="I112" s="12">
        <v>0</v>
      </c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 t="s">
        <v>913</v>
      </c>
      <c r="Y112" s="12" t="s">
        <v>914</v>
      </c>
      <c r="Z112" s="12"/>
      <c r="AA112" s="12" t="s">
        <v>915</v>
      </c>
      <c r="AB112" s="12" t="s">
        <v>916</v>
      </c>
      <c r="AC112" s="12" t="s">
        <v>917</v>
      </c>
    </row>
    <row r="113" spans="1:29">
      <c r="A113" s="14">
        <v>7665</v>
      </c>
      <c r="B113" s="14">
        <v>6</v>
      </c>
      <c r="C113" s="15" t="s">
        <v>22</v>
      </c>
      <c r="D113" s="12">
        <v>0</v>
      </c>
      <c r="E113" s="12">
        <v>0</v>
      </c>
      <c r="F113" s="12">
        <v>0</v>
      </c>
      <c r="G113" s="12">
        <v>6</v>
      </c>
      <c r="H113" s="12">
        <v>0</v>
      </c>
      <c r="I113" s="12">
        <v>0</v>
      </c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 t="s">
        <v>918</v>
      </c>
      <c r="Y113" s="12" t="s">
        <v>919</v>
      </c>
      <c r="Z113" s="12"/>
      <c r="AA113" s="12" t="s">
        <v>920</v>
      </c>
      <c r="AB113" s="12" t="s">
        <v>921</v>
      </c>
      <c r="AC113" s="12" t="s">
        <v>922</v>
      </c>
    </row>
    <row r="114" spans="1:29">
      <c r="A114" s="14">
        <v>7677</v>
      </c>
      <c r="B114" s="14">
        <v>6</v>
      </c>
      <c r="C114" s="15" t="s">
        <v>148</v>
      </c>
      <c r="D114" s="12">
        <v>0</v>
      </c>
      <c r="E114" s="12">
        <v>0</v>
      </c>
      <c r="F114" s="12">
        <v>6</v>
      </c>
      <c r="G114" s="12">
        <v>0</v>
      </c>
      <c r="H114" s="12">
        <v>0</v>
      </c>
      <c r="I114" s="12">
        <v>0</v>
      </c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 t="s">
        <v>923</v>
      </c>
      <c r="Y114" s="12" t="s">
        <v>924</v>
      </c>
      <c r="Z114" s="12"/>
      <c r="AA114" s="12" t="s">
        <v>925</v>
      </c>
      <c r="AB114" s="12" t="s">
        <v>926</v>
      </c>
      <c r="AC114" s="12" t="s">
        <v>927</v>
      </c>
    </row>
    <row r="115" spans="1:29">
      <c r="A115" s="14">
        <v>7678</v>
      </c>
      <c r="B115" s="14">
        <v>6</v>
      </c>
      <c r="C115" s="15" t="s">
        <v>22</v>
      </c>
      <c r="D115" s="12">
        <v>0</v>
      </c>
      <c r="E115" s="12">
        <v>0</v>
      </c>
      <c r="F115" s="12">
        <v>0</v>
      </c>
      <c r="G115" s="12">
        <v>6</v>
      </c>
      <c r="H115" s="12">
        <v>0</v>
      </c>
      <c r="I115" s="12">
        <v>0</v>
      </c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 t="s">
        <v>928</v>
      </c>
      <c r="Y115" s="12" t="s">
        <v>929</v>
      </c>
      <c r="Z115" s="12"/>
      <c r="AA115" s="12" t="s">
        <v>930</v>
      </c>
      <c r="AB115" s="12" t="s">
        <v>931</v>
      </c>
      <c r="AC115" s="12" t="s">
        <v>932</v>
      </c>
    </row>
    <row r="116" spans="1:29">
      <c r="A116" s="14">
        <v>7765</v>
      </c>
      <c r="B116" s="14">
        <v>6</v>
      </c>
      <c r="C116" s="15" t="s">
        <v>22</v>
      </c>
      <c r="D116" s="12">
        <v>0</v>
      </c>
      <c r="E116" s="12">
        <v>6</v>
      </c>
      <c r="F116" s="12">
        <v>0</v>
      </c>
      <c r="G116" s="12">
        <v>0</v>
      </c>
      <c r="H116" s="12">
        <v>0</v>
      </c>
      <c r="I116" s="12">
        <v>0</v>
      </c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 t="s">
        <v>933</v>
      </c>
      <c r="Y116" s="12" t="s">
        <v>934</v>
      </c>
      <c r="Z116" s="12" t="s">
        <v>1748</v>
      </c>
      <c r="AA116" s="12" t="s">
        <v>935</v>
      </c>
      <c r="AB116" s="12" t="s">
        <v>936</v>
      </c>
      <c r="AC116" s="12" t="s">
        <v>937</v>
      </c>
    </row>
    <row r="117" spans="1:29">
      <c r="A117" s="14">
        <v>7900</v>
      </c>
      <c r="B117" s="14">
        <v>6</v>
      </c>
      <c r="C117" s="15" t="s">
        <v>657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v>6</v>
      </c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 t="s">
        <v>938</v>
      </c>
      <c r="Y117" s="12" t="s">
        <v>939</v>
      </c>
      <c r="Z117" s="12" t="s">
        <v>1749</v>
      </c>
      <c r="AA117" s="12" t="s">
        <v>940</v>
      </c>
      <c r="AB117" s="12" t="s">
        <v>941</v>
      </c>
      <c r="AC117" s="12" t="s">
        <v>942</v>
      </c>
    </row>
    <row r="118" spans="1:29">
      <c r="A118" s="14">
        <v>7941</v>
      </c>
      <c r="B118" s="14">
        <v>2</v>
      </c>
      <c r="C118" s="15" t="s">
        <v>22</v>
      </c>
      <c r="D118" s="12">
        <v>0</v>
      </c>
      <c r="E118" s="12">
        <v>0</v>
      </c>
      <c r="F118" s="12">
        <v>0</v>
      </c>
      <c r="G118" s="12">
        <v>2</v>
      </c>
      <c r="H118" s="12">
        <v>0</v>
      </c>
      <c r="I118" s="12">
        <v>0</v>
      </c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 t="s">
        <v>943</v>
      </c>
      <c r="Z118" s="12" t="s">
        <v>1750</v>
      </c>
      <c r="AA118" s="12"/>
      <c r="AB118" s="12"/>
      <c r="AC118" s="12"/>
    </row>
    <row r="119" spans="1:29">
      <c r="A119" s="14">
        <v>7942</v>
      </c>
      <c r="B119" s="14">
        <v>2</v>
      </c>
      <c r="C119" s="15" t="s">
        <v>28</v>
      </c>
      <c r="D119" s="12">
        <v>0</v>
      </c>
      <c r="E119" s="12">
        <v>0</v>
      </c>
      <c r="F119" s="12">
        <v>2</v>
      </c>
      <c r="G119" s="12">
        <v>0</v>
      </c>
      <c r="H119" s="12">
        <v>0</v>
      </c>
      <c r="I119" s="12">
        <v>0</v>
      </c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 t="s">
        <v>944</v>
      </c>
      <c r="Z119" s="12" t="s">
        <v>1751</v>
      </c>
      <c r="AA119" s="12"/>
      <c r="AB119" s="12"/>
      <c r="AC119" s="12"/>
    </row>
    <row r="120" spans="1:29">
      <c r="A120" s="14">
        <v>7946</v>
      </c>
      <c r="B120" s="14">
        <v>2</v>
      </c>
      <c r="C120" s="15" t="s">
        <v>28</v>
      </c>
      <c r="D120" s="12">
        <v>0</v>
      </c>
      <c r="E120" s="12">
        <v>0</v>
      </c>
      <c r="F120" s="12">
        <v>0</v>
      </c>
      <c r="G120" s="12">
        <v>0</v>
      </c>
      <c r="H120" s="12">
        <v>2</v>
      </c>
      <c r="I120" s="12">
        <v>0</v>
      </c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 t="s">
        <v>945</v>
      </c>
      <c r="Z120" s="12" t="s">
        <v>1752</v>
      </c>
      <c r="AA120" s="12"/>
      <c r="AB120" s="12"/>
      <c r="AC120" s="12"/>
    </row>
    <row r="121" spans="1:29">
      <c r="A121" s="14">
        <v>7967</v>
      </c>
      <c r="B121" s="14">
        <v>1</v>
      </c>
      <c r="C121" s="15" t="s">
        <v>148</v>
      </c>
      <c r="D121" s="12">
        <v>0</v>
      </c>
      <c r="E121" s="12">
        <v>0</v>
      </c>
      <c r="F121" s="12">
        <v>0</v>
      </c>
      <c r="G121" s="12">
        <v>0</v>
      </c>
      <c r="H121" s="12">
        <v>1</v>
      </c>
      <c r="I121" s="12">
        <v>0</v>
      </c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 t="s">
        <v>1753</v>
      </c>
      <c r="AA121" s="12"/>
      <c r="AB121" s="12"/>
      <c r="AC121" s="12"/>
    </row>
    <row r="122" spans="1:29">
      <c r="A122" s="14">
        <v>8024</v>
      </c>
      <c r="B122" s="14">
        <v>5</v>
      </c>
      <c r="C122" s="15" t="s">
        <v>148</v>
      </c>
      <c r="D122" s="12">
        <v>0</v>
      </c>
      <c r="E122" s="12">
        <v>1</v>
      </c>
      <c r="F122" s="12">
        <v>0</v>
      </c>
      <c r="G122" s="12">
        <v>0</v>
      </c>
      <c r="H122" s="12">
        <v>4</v>
      </c>
      <c r="I122" s="12">
        <v>0</v>
      </c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 t="s">
        <v>946</v>
      </c>
      <c r="Y122" s="12" t="s">
        <v>947</v>
      </c>
      <c r="Z122" s="12" t="s">
        <v>1754</v>
      </c>
      <c r="AA122" s="12" t="s">
        <v>948</v>
      </c>
      <c r="AB122" s="12" t="s">
        <v>949</v>
      </c>
      <c r="AC122" s="12"/>
    </row>
    <row r="123" spans="1:29">
      <c r="A123" s="14">
        <v>8039</v>
      </c>
      <c r="B123" s="14">
        <v>6</v>
      </c>
      <c r="C123" s="15" t="s">
        <v>22</v>
      </c>
      <c r="D123" s="12">
        <v>0</v>
      </c>
      <c r="E123" s="12">
        <v>0</v>
      </c>
      <c r="F123" s="12">
        <v>0</v>
      </c>
      <c r="G123" s="12">
        <v>6</v>
      </c>
      <c r="H123" s="12">
        <v>0</v>
      </c>
      <c r="I123" s="12">
        <v>0</v>
      </c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 t="s">
        <v>950</v>
      </c>
      <c r="Y123" s="12" t="s">
        <v>951</v>
      </c>
      <c r="Z123" s="12" t="s">
        <v>1755</v>
      </c>
      <c r="AA123" s="12" t="s">
        <v>952</v>
      </c>
      <c r="AB123" s="12" t="s">
        <v>953</v>
      </c>
      <c r="AC123" s="12" t="s">
        <v>954</v>
      </c>
    </row>
    <row r="124" spans="1:29">
      <c r="A124" s="14">
        <v>8040</v>
      </c>
      <c r="B124" s="14">
        <v>6</v>
      </c>
      <c r="C124" s="15" t="s">
        <v>70</v>
      </c>
      <c r="D124" s="12">
        <v>0</v>
      </c>
      <c r="E124" s="12">
        <v>0</v>
      </c>
      <c r="F124" s="12">
        <v>6</v>
      </c>
      <c r="G124" s="12">
        <v>0</v>
      </c>
      <c r="H124" s="12">
        <v>0</v>
      </c>
      <c r="I124" s="12">
        <v>0</v>
      </c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 t="s">
        <v>955</v>
      </c>
      <c r="Y124" s="12" t="s">
        <v>956</v>
      </c>
      <c r="Z124" s="12" t="s">
        <v>1756</v>
      </c>
      <c r="AA124" s="12" t="s">
        <v>957</v>
      </c>
      <c r="AB124" s="12" t="s">
        <v>958</v>
      </c>
      <c r="AC124" s="12" t="s">
        <v>959</v>
      </c>
    </row>
    <row r="125" spans="1:29">
      <c r="A125" s="14">
        <v>8131</v>
      </c>
      <c r="B125" s="14">
        <v>6</v>
      </c>
      <c r="C125" s="15" t="s">
        <v>795</v>
      </c>
      <c r="D125" s="12">
        <v>4</v>
      </c>
      <c r="E125" s="12">
        <v>0</v>
      </c>
      <c r="F125" s="12">
        <v>0</v>
      </c>
      <c r="G125" s="12">
        <v>0</v>
      </c>
      <c r="H125" s="12">
        <v>0</v>
      </c>
      <c r="I125" s="12">
        <v>0</v>
      </c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 t="s">
        <v>960</v>
      </c>
      <c r="Y125" s="12" t="s">
        <v>961</v>
      </c>
      <c r="Z125" s="12" t="s">
        <v>1757</v>
      </c>
      <c r="AA125" s="12" t="s">
        <v>962</v>
      </c>
      <c r="AB125" s="12" t="s">
        <v>963</v>
      </c>
      <c r="AC125" s="12" t="s">
        <v>964</v>
      </c>
    </row>
    <row r="126" spans="1:29">
      <c r="A126" s="14">
        <v>8158</v>
      </c>
      <c r="B126" s="14">
        <v>6</v>
      </c>
      <c r="C126" s="15" t="s">
        <v>70</v>
      </c>
      <c r="D126" s="12">
        <v>6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 t="s">
        <v>965</v>
      </c>
      <c r="Y126" s="12" t="s">
        <v>966</v>
      </c>
      <c r="Z126" s="12" t="s">
        <v>1758</v>
      </c>
      <c r="AA126" s="12" t="s">
        <v>967</v>
      </c>
      <c r="AB126" s="12" t="s">
        <v>968</v>
      </c>
      <c r="AC126" s="12" t="s">
        <v>969</v>
      </c>
    </row>
    <row r="127" spans="1:29">
      <c r="A127" s="14">
        <v>8222</v>
      </c>
      <c r="B127" s="14">
        <v>6</v>
      </c>
      <c r="C127" s="15" t="s">
        <v>148</v>
      </c>
      <c r="D127" s="12">
        <v>0</v>
      </c>
      <c r="E127" s="12">
        <v>0</v>
      </c>
      <c r="F127" s="12">
        <v>0</v>
      </c>
      <c r="G127" s="12">
        <v>0</v>
      </c>
      <c r="H127" s="12">
        <v>6</v>
      </c>
      <c r="I127" s="12">
        <v>0</v>
      </c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 t="s">
        <v>970</v>
      </c>
      <c r="Y127" s="12" t="s">
        <v>971</v>
      </c>
      <c r="Z127" s="12" t="s">
        <v>1759</v>
      </c>
      <c r="AA127" s="12" t="s">
        <v>972</v>
      </c>
      <c r="AB127" s="12" t="s">
        <v>973</v>
      </c>
      <c r="AC127" s="12" t="s">
        <v>974</v>
      </c>
    </row>
    <row r="128" spans="1:29">
      <c r="A128" s="14">
        <v>8327</v>
      </c>
      <c r="B128" s="14">
        <v>6</v>
      </c>
      <c r="C128" s="15" t="s">
        <v>70</v>
      </c>
      <c r="D128" s="12">
        <v>6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 t="s">
        <v>975</v>
      </c>
      <c r="Y128" s="12" t="s">
        <v>976</v>
      </c>
      <c r="Z128" s="12" t="s">
        <v>1761</v>
      </c>
      <c r="AA128" s="12" t="s">
        <v>977</v>
      </c>
      <c r="AB128" s="12" t="s">
        <v>978</v>
      </c>
      <c r="AC128" s="12" t="s">
        <v>979</v>
      </c>
    </row>
    <row r="129" spans="1:29">
      <c r="A129" s="14">
        <v>8366</v>
      </c>
      <c r="B129" s="14">
        <v>6</v>
      </c>
      <c r="C129" s="15" t="s">
        <v>148</v>
      </c>
      <c r="D129" s="12">
        <v>0</v>
      </c>
      <c r="E129" s="12">
        <v>0</v>
      </c>
      <c r="F129" s="12">
        <v>0</v>
      </c>
      <c r="G129" s="12">
        <v>0</v>
      </c>
      <c r="H129" s="12">
        <v>6</v>
      </c>
      <c r="I129" s="12">
        <v>0</v>
      </c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 t="s">
        <v>980</v>
      </c>
      <c r="Y129" s="12" t="s">
        <v>981</v>
      </c>
      <c r="Z129" s="12" t="s">
        <v>1762</v>
      </c>
      <c r="AA129" s="12" t="s">
        <v>982</v>
      </c>
      <c r="AB129" s="12" t="s">
        <v>983</v>
      </c>
      <c r="AC129" s="12" t="s">
        <v>984</v>
      </c>
    </row>
    <row r="130" spans="1:29">
      <c r="A130" s="14">
        <v>8371</v>
      </c>
      <c r="B130" s="14">
        <v>6</v>
      </c>
      <c r="C130" s="15" t="s">
        <v>148</v>
      </c>
      <c r="D130" s="12">
        <v>0</v>
      </c>
      <c r="E130" s="12">
        <v>0</v>
      </c>
      <c r="F130" s="12">
        <v>6</v>
      </c>
      <c r="G130" s="12">
        <v>0</v>
      </c>
      <c r="H130" s="12">
        <v>0</v>
      </c>
      <c r="I130" s="12">
        <v>0</v>
      </c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 t="s">
        <v>985</v>
      </c>
      <c r="Y130" s="12" t="s">
        <v>986</v>
      </c>
      <c r="Z130" s="12" t="s">
        <v>1763</v>
      </c>
      <c r="AA130" s="12" t="s">
        <v>987</v>
      </c>
      <c r="AB130" s="12" t="s">
        <v>988</v>
      </c>
      <c r="AC130" s="12" t="s">
        <v>989</v>
      </c>
    </row>
    <row r="131" spans="1:29">
      <c r="A131" s="14">
        <v>8372</v>
      </c>
      <c r="B131" s="14">
        <v>6</v>
      </c>
      <c r="C131" s="15" t="s">
        <v>22</v>
      </c>
      <c r="D131" s="12">
        <v>0</v>
      </c>
      <c r="E131" s="12">
        <v>0</v>
      </c>
      <c r="F131" s="12">
        <v>0</v>
      </c>
      <c r="G131" s="12">
        <v>6</v>
      </c>
      <c r="H131" s="12">
        <v>0</v>
      </c>
      <c r="I131" s="12">
        <v>0</v>
      </c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 t="s">
        <v>990</v>
      </c>
      <c r="Y131" s="12" t="s">
        <v>991</v>
      </c>
      <c r="Z131" s="12" t="s">
        <v>1764</v>
      </c>
      <c r="AA131" s="12" t="s">
        <v>992</v>
      </c>
      <c r="AB131" s="12" t="s">
        <v>993</v>
      </c>
      <c r="AC131" s="12" t="s">
        <v>994</v>
      </c>
    </row>
    <row r="132" spans="1:29">
      <c r="A132" s="14">
        <v>8373</v>
      </c>
      <c r="B132" s="14">
        <v>6</v>
      </c>
      <c r="C132" s="15" t="s">
        <v>22</v>
      </c>
      <c r="D132" s="12">
        <v>0</v>
      </c>
      <c r="E132" s="12">
        <v>6</v>
      </c>
      <c r="F132" s="12">
        <v>0</v>
      </c>
      <c r="G132" s="12">
        <v>0</v>
      </c>
      <c r="H132" s="12">
        <v>0</v>
      </c>
      <c r="I132" s="12">
        <v>0</v>
      </c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 t="s">
        <v>995</v>
      </c>
      <c r="Y132" s="12" t="s">
        <v>996</v>
      </c>
      <c r="Z132" s="12" t="s">
        <v>1765</v>
      </c>
      <c r="AA132" s="12" t="s">
        <v>997</v>
      </c>
      <c r="AB132" s="12" t="s">
        <v>998</v>
      </c>
      <c r="AC132" s="12" t="s">
        <v>999</v>
      </c>
    </row>
    <row r="133" spans="1:29">
      <c r="A133" s="14">
        <v>8374</v>
      </c>
      <c r="B133" s="14">
        <v>6</v>
      </c>
      <c r="C133" s="15" t="s">
        <v>70</v>
      </c>
      <c r="D133" s="12">
        <v>0</v>
      </c>
      <c r="E133" s="12">
        <v>1</v>
      </c>
      <c r="F133" s="12">
        <v>0</v>
      </c>
      <c r="G133" s="12">
        <v>0</v>
      </c>
      <c r="H133" s="12">
        <v>0</v>
      </c>
      <c r="I133" s="12">
        <v>0</v>
      </c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 t="s">
        <v>1000</v>
      </c>
      <c r="Y133" s="12" t="s">
        <v>1001</v>
      </c>
      <c r="Z133" s="12" t="s">
        <v>1766</v>
      </c>
      <c r="AA133" s="12" t="s">
        <v>1002</v>
      </c>
      <c r="AB133" s="12" t="s">
        <v>1003</v>
      </c>
      <c r="AC133" s="12" t="s">
        <v>1004</v>
      </c>
    </row>
    <row r="134" spans="1:29">
      <c r="A134" s="14">
        <v>8375</v>
      </c>
      <c r="B134" s="14">
        <v>6</v>
      </c>
      <c r="C134" s="15" t="s">
        <v>1005</v>
      </c>
      <c r="D134" s="12">
        <v>0</v>
      </c>
      <c r="E134" s="12">
        <v>6</v>
      </c>
      <c r="F134" s="12">
        <v>0</v>
      </c>
      <c r="G134" s="12">
        <v>0</v>
      </c>
      <c r="H134" s="12">
        <v>0</v>
      </c>
      <c r="I134" s="12">
        <v>0</v>
      </c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 t="s">
        <v>1006</v>
      </c>
      <c r="Y134" s="12" t="s">
        <v>1007</v>
      </c>
      <c r="Z134" s="12" t="s">
        <v>1767</v>
      </c>
      <c r="AA134" s="12" t="s">
        <v>1008</v>
      </c>
      <c r="AB134" s="12" t="s">
        <v>1009</v>
      </c>
      <c r="AC134" s="12" t="s">
        <v>1010</v>
      </c>
    </row>
    <row r="135" spans="1:29">
      <c r="A135" s="14">
        <v>8376</v>
      </c>
      <c r="B135" s="14">
        <v>6</v>
      </c>
      <c r="C135" s="15" t="s">
        <v>70</v>
      </c>
      <c r="D135" s="12">
        <v>0</v>
      </c>
      <c r="E135" s="12">
        <v>0</v>
      </c>
      <c r="F135" s="12">
        <v>0</v>
      </c>
      <c r="G135" s="12">
        <v>0</v>
      </c>
      <c r="H135" s="12">
        <v>0</v>
      </c>
      <c r="I135" s="12">
        <v>6</v>
      </c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 t="s">
        <v>1011</v>
      </c>
      <c r="Y135" s="12" t="s">
        <v>1012</v>
      </c>
      <c r="Z135" s="12" t="s">
        <v>1768</v>
      </c>
      <c r="AA135" s="12" t="s">
        <v>1013</v>
      </c>
      <c r="AB135" s="12" t="s">
        <v>1014</v>
      </c>
      <c r="AC135" s="12" t="s">
        <v>1015</v>
      </c>
    </row>
    <row r="136" spans="1:29">
      <c r="A136" s="14">
        <v>8380</v>
      </c>
      <c r="B136" s="14">
        <v>6</v>
      </c>
      <c r="C136" s="15" t="s">
        <v>22</v>
      </c>
      <c r="D136" s="12">
        <v>0</v>
      </c>
      <c r="E136" s="12">
        <v>6</v>
      </c>
      <c r="F136" s="12">
        <v>0</v>
      </c>
      <c r="G136" s="12">
        <v>0</v>
      </c>
      <c r="H136" s="12">
        <v>0</v>
      </c>
      <c r="I136" s="12">
        <v>0</v>
      </c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 t="s">
        <v>1016</v>
      </c>
      <c r="Y136" s="12" t="s">
        <v>1017</v>
      </c>
      <c r="Z136" s="12" t="s">
        <v>1769</v>
      </c>
      <c r="AA136" s="12" t="s">
        <v>1018</v>
      </c>
      <c r="AB136" s="12" t="s">
        <v>1019</v>
      </c>
      <c r="AC136" s="12" t="s">
        <v>1020</v>
      </c>
    </row>
    <row r="137" spans="1:29">
      <c r="A137" s="14">
        <v>8388</v>
      </c>
      <c r="B137" s="14">
        <v>6</v>
      </c>
      <c r="C137" s="15" t="s">
        <v>1021</v>
      </c>
      <c r="D137" s="12">
        <v>0</v>
      </c>
      <c r="E137" s="12">
        <v>0</v>
      </c>
      <c r="F137" s="12">
        <v>0</v>
      </c>
      <c r="G137" s="12">
        <v>0</v>
      </c>
      <c r="H137" s="12">
        <v>6</v>
      </c>
      <c r="I137" s="12">
        <v>0</v>
      </c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 t="s">
        <v>1022</v>
      </c>
      <c r="Y137" s="12" t="s">
        <v>1023</v>
      </c>
      <c r="Z137" s="12" t="s">
        <v>1770</v>
      </c>
      <c r="AA137" s="12" t="s">
        <v>1024</v>
      </c>
      <c r="AB137" s="12" t="s">
        <v>1025</v>
      </c>
      <c r="AC137" s="12" t="s">
        <v>1026</v>
      </c>
    </row>
    <row r="138" spans="1:29">
      <c r="A138" s="14">
        <v>8411</v>
      </c>
      <c r="B138" s="14">
        <v>6</v>
      </c>
      <c r="C138" s="15" t="s">
        <v>148</v>
      </c>
      <c r="D138" s="12">
        <v>0</v>
      </c>
      <c r="E138" s="12">
        <v>2</v>
      </c>
      <c r="F138" s="12">
        <v>0</v>
      </c>
      <c r="G138" s="12">
        <v>0</v>
      </c>
      <c r="H138" s="12">
        <v>0</v>
      </c>
      <c r="I138" s="12">
        <v>0</v>
      </c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 t="s">
        <v>1027</v>
      </c>
      <c r="Y138" s="12" t="s">
        <v>1028</v>
      </c>
      <c r="Z138" s="12" t="s">
        <v>1771</v>
      </c>
      <c r="AA138" s="12" t="s">
        <v>1029</v>
      </c>
      <c r="AB138" s="12" t="s">
        <v>1030</v>
      </c>
      <c r="AC138" s="12" t="s">
        <v>1031</v>
      </c>
    </row>
    <row r="139" spans="1:29">
      <c r="A139" s="14">
        <v>8492</v>
      </c>
      <c r="B139" s="14">
        <v>6</v>
      </c>
      <c r="C139" s="15" t="s">
        <v>70</v>
      </c>
      <c r="D139" s="12">
        <v>0</v>
      </c>
      <c r="E139" s="12">
        <v>0</v>
      </c>
      <c r="F139" s="12">
        <v>0</v>
      </c>
      <c r="G139" s="12">
        <v>0</v>
      </c>
      <c r="H139" s="12">
        <v>6</v>
      </c>
      <c r="I139" s="12">
        <v>0</v>
      </c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 t="s">
        <v>1032</v>
      </c>
      <c r="Y139" s="12" t="s">
        <v>1033</v>
      </c>
      <c r="Z139" s="12" t="s">
        <v>1772</v>
      </c>
      <c r="AA139" s="12" t="s">
        <v>1034</v>
      </c>
      <c r="AB139" s="12" t="s">
        <v>1035</v>
      </c>
      <c r="AC139" s="12" t="s">
        <v>1036</v>
      </c>
    </row>
    <row r="140" spans="1:29">
      <c r="A140" s="14">
        <v>8501</v>
      </c>
      <c r="B140" s="14">
        <v>1</v>
      </c>
      <c r="C140" s="15" t="s">
        <v>22</v>
      </c>
      <c r="D140" s="12">
        <v>0</v>
      </c>
      <c r="E140" s="12">
        <v>1</v>
      </c>
      <c r="F140" s="12">
        <v>0</v>
      </c>
      <c r="G140" s="12">
        <v>0</v>
      </c>
      <c r="H140" s="12">
        <v>0</v>
      </c>
      <c r="I140" s="12">
        <v>0</v>
      </c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 t="s">
        <v>1773</v>
      </c>
      <c r="AA140" s="12"/>
      <c r="AB140" s="12"/>
      <c r="AC140" s="12"/>
    </row>
    <row r="141" spans="1:29">
      <c r="A141" s="14">
        <v>8512</v>
      </c>
      <c r="B141" s="14">
        <v>1</v>
      </c>
      <c r="C141" s="15" t="s">
        <v>1037</v>
      </c>
      <c r="D141" s="12">
        <v>0</v>
      </c>
      <c r="E141" s="12">
        <v>1</v>
      </c>
      <c r="F141" s="12">
        <v>0</v>
      </c>
      <c r="G141" s="12">
        <v>0</v>
      </c>
      <c r="H141" s="12">
        <v>0</v>
      </c>
      <c r="I141" s="12">
        <v>0</v>
      </c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 t="s">
        <v>1774</v>
      </c>
      <c r="AA141" s="12"/>
      <c r="AB141" s="12"/>
      <c r="AC141" s="12"/>
    </row>
    <row r="142" spans="1:29">
      <c r="A142" s="14">
        <v>8538</v>
      </c>
      <c r="B142" s="14">
        <v>6</v>
      </c>
      <c r="C142" s="15" t="s">
        <v>183</v>
      </c>
      <c r="D142" s="12">
        <v>2</v>
      </c>
      <c r="E142" s="12">
        <v>0</v>
      </c>
      <c r="F142" s="12">
        <v>0</v>
      </c>
      <c r="G142" s="12">
        <v>0</v>
      </c>
      <c r="H142" s="12">
        <v>0</v>
      </c>
      <c r="I142" s="12">
        <v>0</v>
      </c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 t="s">
        <v>1038</v>
      </c>
      <c r="Y142" s="12" t="s">
        <v>1039</v>
      </c>
      <c r="Z142" s="12" t="s">
        <v>1775</v>
      </c>
      <c r="AA142" s="12" t="s">
        <v>1040</v>
      </c>
      <c r="AB142" s="12" t="s">
        <v>1041</v>
      </c>
      <c r="AC142" s="12" t="s">
        <v>1042</v>
      </c>
    </row>
    <row r="143" spans="1:29">
      <c r="A143" s="14">
        <v>8593</v>
      </c>
      <c r="B143" s="14">
        <v>6</v>
      </c>
      <c r="C143" s="15" t="s">
        <v>70</v>
      </c>
      <c r="D143" s="12">
        <v>6</v>
      </c>
      <c r="E143" s="12">
        <v>0</v>
      </c>
      <c r="F143" s="12">
        <v>0</v>
      </c>
      <c r="G143" s="12">
        <v>0</v>
      </c>
      <c r="H143" s="12">
        <v>0</v>
      </c>
      <c r="I143" s="12">
        <v>0</v>
      </c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 t="s">
        <v>1043</v>
      </c>
      <c r="Y143" s="12" t="s">
        <v>1044</v>
      </c>
      <c r="Z143" s="12" t="s">
        <v>1776</v>
      </c>
      <c r="AA143" s="12" t="s">
        <v>1045</v>
      </c>
      <c r="AB143" s="12" t="s">
        <v>1046</v>
      </c>
      <c r="AC143" s="12" t="s">
        <v>1047</v>
      </c>
    </row>
    <row r="144" spans="1:29">
      <c r="A144" s="14">
        <v>8674</v>
      </c>
      <c r="B144" s="14">
        <v>6</v>
      </c>
      <c r="C144" s="15" t="s">
        <v>70</v>
      </c>
      <c r="D144" s="12">
        <v>0</v>
      </c>
      <c r="E144" s="12">
        <v>0</v>
      </c>
      <c r="F144" s="12">
        <v>6</v>
      </c>
      <c r="G144" s="12">
        <v>0</v>
      </c>
      <c r="H144" s="12">
        <v>0</v>
      </c>
      <c r="I144" s="12">
        <v>0</v>
      </c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 t="s">
        <v>1048</v>
      </c>
      <c r="Y144" s="12" t="s">
        <v>1049</v>
      </c>
      <c r="Z144" s="12" t="s">
        <v>1777</v>
      </c>
      <c r="AA144" s="12" t="s">
        <v>1050</v>
      </c>
      <c r="AB144" s="12" t="s">
        <v>1051</v>
      </c>
      <c r="AC144" s="12" t="s">
        <v>1052</v>
      </c>
    </row>
    <row r="145" spans="1:29">
      <c r="A145" s="14">
        <v>8675</v>
      </c>
      <c r="B145" s="14">
        <v>6</v>
      </c>
      <c r="C145" s="15" t="s">
        <v>22</v>
      </c>
      <c r="D145" s="12">
        <v>0</v>
      </c>
      <c r="E145" s="12">
        <v>0</v>
      </c>
      <c r="F145" s="12">
        <v>0</v>
      </c>
      <c r="G145" s="12">
        <v>6</v>
      </c>
      <c r="H145" s="12">
        <v>0</v>
      </c>
      <c r="I145" s="12">
        <v>0</v>
      </c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 t="s">
        <v>1053</v>
      </c>
      <c r="Y145" s="12" t="s">
        <v>1054</v>
      </c>
      <c r="Z145" s="12" t="s">
        <v>1778</v>
      </c>
      <c r="AA145" s="12" t="s">
        <v>1055</v>
      </c>
      <c r="AB145" s="12" t="s">
        <v>1056</v>
      </c>
      <c r="AC145" s="12" t="s">
        <v>1057</v>
      </c>
    </row>
    <row r="146" spans="1:29">
      <c r="A146" s="14">
        <v>8740</v>
      </c>
      <c r="B146" s="14">
        <v>6</v>
      </c>
      <c r="C146" s="15" t="s">
        <v>22</v>
      </c>
      <c r="D146" s="12">
        <v>0</v>
      </c>
      <c r="E146" s="12">
        <v>0</v>
      </c>
      <c r="F146" s="12">
        <v>0</v>
      </c>
      <c r="G146" s="12">
        <v>6</v>
      </c>
      <c r="H146" s="12">
        <v>0</v>
      </c>
      <c r="I146" s="12">
        <v>0</v>
      </c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 t="s">
        <v>1058</v>
      </c>
      <c r="Y146" s="12" t="s">
        <v>1059</v>
      </c>
      <c r="Z146" s="12" t="s">
        <v>1779</v>
      </c>
      <c r="AA146" s="12" t="s">
        <v>1060</v>
      </c>
      <c r="AB146" s="12" t="s">
        <v>1061</v>
      </c>
      <c r="AC146" s="12" t="s">
        <v>1062</v>
      </c>
    </row>
    <row r="147" spans="1:29">
      <c r="A147" s="14">
        <v>8741</v>
      </c>
      <c r="B147" s="14">
        <v>6</v>
      </c>
      <c r="C147" s="15" t="s">
        <v>70</v>
      </c>
      <c r="D147" s="12">
        <v>0</v>
      </c>
      <c r="E147" s="12">
        <v>0</v>
      </c>
      <c r="F147" s="12">
        <v>6</v>
      </c>
      <c r="G147" s="12">
        <v>0</v>
      </c>
      <c r="H147" s="12">
        <v>0</v>
      </c>
      <c r="I147" s="12">
        <v>0</v>
      </c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 t="s">
        <v>1063</v>
      </c>
      <c r="Y147" s="12" t="s">
        <v>1064</v>
      </c>
      <c r="Z147" s="12" t="s">
        <v>1780</v>
      </c>
      <c r="AA147" s="12" t="s">
        <v>1065</v>
      </c>
      <c r="AB147" s="12" t="s">
        <v>1066</v>
      </c>
      <c r="AC147" s="12" t="s">
        <v>1067</v>
      </c>
    </row>
    <row r="148" spans="1:29">
      <c r="A148" s="14">
        <v>8785</v>
      </c>
      <c r="B148" s="14">
        <v>4</v>
      </c>
      <c r="C148" s="15" t="s">
        <v>28</v>
      </c>
      <c r="D148" s="12">
        <v>3</v>
      </c>
      <c r="E148" s="12">
        <v>0</v>
      </c>
      <c r="F148" s="12">
        <v>0</v>
      </c>
      <c r="G148" s="12">
        <v>0</v>
      </c>
      <c r="H148" s="12">
        <v>0</v>
      </c>
      <c r="I148" s="12">
        <v>0</v>
      </c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 t="s">
        <v>1068</v>
      </c>
      <c r="Z148" s="12" t="s">
        <v>1781</v>
      </c>
      <c r="AA148" s="12"/>
      <c r="AB148" s="12" t="s">
        <v>1069</v>
      </c>
      <c r="AC148" s="12" t="s">
        <v>1070</v>
      </c>
    </row>
    <row r="149" spans="1:29">
      <c r="A149" s="14">
        <v>8787</v>
      </c>
      <c r="B149" s="14">
        <v>6</v>
      </c>
      <c r="C149" s="15" t="s">
        <v>148</v>
      </c>
      <c r="D149" s="12">
        <v>0</v>
      </c>
      <c r="E149" s="12">
        <v>0</v>
      </c>
      <c r="F149" s="12">
        <v>0</v>
      </c>
      <c r="G149" s="12">
        <v>0</v>
      </c>
      <c r="H149" s="12">
        <v>6</v>
      </c>
      <c r="I149" s="12">
        <v>0</v>
      </c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 t="s">
        <v>1071</v>
      </c>
      <c r="Y149" s="12" t="s">
        <v>1072</v>
      </c>
      <c r="Z149" s="12" t="s">
        <v>1782</v>
      </c>
      <c r="AA149" s="12" t="s">
        <v>1073</v>
      </c>
      <c r="AB149" s="12" t="s">
        <v>1074</v>
      </c>
      <c r="AC149" s="12" t="s">
        <v>1075</v>
      </c>
    </row>
    <row r="150" spans="1:29">
      <c r="A150" s="14">
        <v>8826</v>
      </c>
      <c r="B150" s="14">
        <v>5</v>
      </c>
      <c r="C150" s="15" t="s">
        <v>148</v>
      </c>
      <c r="D150" s="12">
        <v>0</v>
      </c>
      <c r="E150" s="12">
        <v>0</v>
      </c>
      <c r="F150" s="12">
        <v>0</v>
      </c>
      <c r="G150" s="12">
        <v>0</v>
      </c>
      <c r="H150" s="12">
        <v>5</v>
      </c>
      <c r="I150" s="12">
        <v>0</v>
      </c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 t="s">
        <v>1076</v>
      </c>
      <c r="Y150" s="12" t="s">
        <v>1077</v>
      </c>
      <c r="Z150" s="12" t="s">
        <v>1783</v>
      </c>
      <c r="AA150" s="12"/>
      <c r="AB150" s="12" t="s">
        <v>1078</v>
      </c>
      <c r="AC150" s="12" t="s">
        <v>1079</v>
      </c>
    </row>
    <row r="151" spans="1:29">
      <c r="A151" s="14">
        <v>8827</v>
      </c>
      <c r="B151" s="14">
        <v>5</v>
      </c>
      <c r="C151" s="15" t="s">
        <v>22</v>
      </c>
      <c r="D151" s="12">
        <v>0</v>
      </c>
      <c r="E151" s="12">
        <v>5</v>
      </c>
      <c r="F151" s="12">
        <v>0</v>
      </c>
      <c r="G151" s="12">
        <v>0</v>
      </c>
      <c r="H151" s="12">
        <v>0</v>
      </c>
      <c r="I151" s="12">
        <v>0</v>
      </c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 t="s">
        <v>1080</v>
      </c>
      <c r="Y151" s="12" t="s">
        <v>1081</v>
      </c>
      <c r="Z151" s="12" t="s">
        <v>1784</v>
      </c>
      <c r="AA151" s="12"/>
      <c r="AB151" s="12" t="s">
        <v>1082</v>
      </c>
      <c r="AC151" s="12" t="s">
        <v>1083</v>
      </c>
    </row>
    <row r="152" spans="1:29">
      <c r="A152" s="14">
        <v>8889</v>
      </c>
      <c r="B152" s="14">
        <v>6</v>
      </c>
      <c r="C152" s="15" t="s">
        <v>22</v>
      </c>
      <c r="D152" s="12">
        <v>0</v>
      </c>
      <c r="E152" s="12">
        <v>1</v>
      </c>
      <c r="F152" s="12">
        <v>0</v>
      </c>
      <c r="G152" s="12">
        <v>0</v>
      </c>
      <c r="H152" s="12">
        <v>0</v>
      </c>
      <c r="I152" s="12">
        <v>0</v>
      </c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 t="s">
        <v>1084</v>
      </c>
      <c r="Y152" s="12" t="s">
        <v>1085</v>
      </c>
      <c r="Z152" s="12" t="s">
        <v>1792</v>
      </c>
      <c r="AA152" s="12" t="s">
        <v>1086</v>
      </c>
      <c r="AB152" s="12" t="s">
        <v>1087</v>
      </c>
      <c r="AC152" s="12" t="s">
        <v>1088</v>
      </c>
    </row>
    <row r="153" spans="1:29">
      <c r="A153" s="14">
        <v>8976</v>
      </c>
      <c r="B153" s="14">
        <v>6</v>
      </c>
      <c r="C153" s="15" t="s">
        <v>170</v>
      </c>
      <c r="D153" s="12">
        <v>0</v>
      </c>
      <c r="E153" s="12">
        <v>6</v>
      </c>
      <c r="F153" s="12">
        <v>0</v>
      </c>
      <c r="G153" s="12">
        <v>0</v>
      </c>
      <c r="H153" s="12">
        <v>0</v>
      </c>
      <c r="I153" s="12">
        <v>0</v>
      </c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 t="s">
        <v>1089</v>
      </c>
      <c r="Y153" s="12" t="s">
        <v>1090</v>
      </c>
      <c r="Z153" s="12" t="s">
        <v>1793</v>
      </c>
      <c r="AA153" s="12" t="s">
        <v>1091</v>
      </c>
      <c r="AB153" s="12" t="s">
        <v>1092</v>
      </c>
      <c r="AC153" s="12" t="s">
        <v>1093</v>
      </c>
    </row>
    <row r="154" spans="1:29">
      <c r="A154" s="14">
        <v>9005</v>
      </c>
      <c r="B154" s="14">
        <v>6</v>
      </c>
      <c r="C154" s="15" t="s">
        <v>148</v>
      </c>
      <c r="D154" s="12">
        <v>6</v>
      </c>
      <c r="E154" s="12">
        <v>0</v>
      </c>
      <c r="F154" s="12">
        <v>0</v>
      </c>
      <c r="G154" s="12">
        <v>0</v>
      </c>
      <c r="H154" s="12">
        <v>0</v>
      </c>
      <c r="I154" s="12">
        <v>0</v>
      </c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 t="s">
        <v>1094</v>
      </c>
      <c r="Y154" s="12" t="s">
        <v>1095</v>
      </c>
      <c r="Z154" s="12" t="s">
        <v>1795</v>
      </c>
      <c r="AA154" s="12" t="s">
        <v>1096</v>
      </c>
      <c r="AB154" s="12" t="s">
        <v>1097</v>
      </c>
      <c r="AC154" s="12" t="s">
        <v>1098</v>
      </c>
    </row>
    <row r="155" spans="1:29">
      <c r="A155" s="14">
        <v>9067</v>
      </c>
      <c r="B155" s="14">
        <v>6</v>
      </c>
      <c r="C155" s="15" t="s">
        <v>22</v>
      </c>
      <c r="D155" s="12">
        <v>0</v>
      </c>
      <c r="E155" s="12">
        <v>0</v>
      </c>
      <c r="F155" s="12">
        <v>0</v>
      </c>
      <c r="G155" s="12">
        <v>6</v>
      </c>
      <c r="H155" s="12">
        <v>0</v>
      </c>
      <c r="I155" s="12">
        <v>0</v>
      </c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 t="s">
        <v>1099</v>
      </c>
      <c r="Y155" s="12" t="s">
        <v>1100</v>
      </c>
      <c r="Z155" s="12" t="s">
        <v>1796</v>
      </c>
      <c r="AA155" s="12" t="s">
        <v>1101</v>
      </c>
      <c r="AB155" s="12" t="s">
        <v>1102</v>
      </c>
      <c r="AC155" s="12" t="s">
        <v>1103</v>
      </c>
    </row>
    <row r="156" spans="1:29">
      <c r="A156" s="14">
        <v>9068</v>
      </c>
      <c r="B156" s="14">
        <v>6</v>
      </c>
      <c r="C156" s="15" t="s">
        <v>148</v>
      </c>
      <c r="D156" s="12">
        <v>0</v>
      </c>
      <c r="E156" s="12">
        <v>0</v>
      </c>
      <c r="F156" s="12">
        <v>6</v>
      </c>
      <c r="G156" s="12">
        <v>0</v>
      </c>
      <c r="H156" s="12">
        <v>0</v>
      </c>
      <c r="I156" s="12">
        <v>0</v>
      </c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 t="s">
        <v>1104</v>
      </c>
      <c r="Y156" s="12" t="s">
        <v>1105</v>
      </c>
      <c r="Z156" s="12" t="s">
        <v>1797</v>
      </c>
      <c r="AA156" s="12" t="s">
        <v>1106</v>
      </c>
      <c r="AB156" s="12" t="s">
        <v>1107</v>
      </c>
      <c r="AC156" s="12" t="s">
        <v>1108</v>
      </c>
    </row>
    <row r="157" spans="1:29">
      <c r="A157" s="14">
        <v>9094</v>
      </c>
      <c r="B157" s="14">
        <v>3</v>
      </c>
      <c r="C157" s="15" t="s">
        <v>28</v>
      </c>
      <c r="D157" s="12">
        <v>3</v>
      </c>
      <c r="E157" s="12">
        <v>0</v>
      </c>
      <c r="F157" s="12">
        <v>0</v>
      </c>
      <c r="G157" s="12">
        <v>0</v>
      </c>
      <c r="H157" s="12">
        <v>0</v>
      </c>
      <c r="I157" s="12">
        <v>0</v>
      </c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 t="s">
        <v>1109</v>
      </c>
      <c r="Z157" s="12" t="s">
        <v>1798</v>
      </c>
      <c r="AA157" s="12"/>
      <c r="AB157" s="12" t="s">
        <v>1110</v>
      </c>
      <c r="AC157" s="12"/>
    </row>
    <row r="158" spans="1:29">
      <c r="A158" s="14">
        <v>9113</v>
      </c>
      <c r="B158" s="14">
        <v>6</v>
      </c>
      <c r="C158" s="15" t="s">
        <v>22</v>
      </c>
      <c r="D158" s="12">
        <v>0</v>
      </c>
      <c r="E158" s="12">
        <v>0</v>
      </c>
      <c r="F158" s="12">
        <v>0</v>
      </c>
      <c r="G158" s="12">
        <v>6</v>
      </c>
      <c r="H158" s="12">
        <v>0</v>
      </c>
      <c r="I158" s="12">
        <v>0</v>
      </c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 t="s">
        <v>1111</v>
      </c>
      <c r="Y158" s="12" t="s">
        <v>1112</v>
      </c>
      <c r="Z158" s="12" t="s">
        <v>1801</v>
      </c>
      <c r="AA158" s="12" t="s">
        <v>1113</v>
      </c>
      <c r="AB158" s="12" t="s">
        <v>1114</v>
      </c>
      <c r="AC158" s="12" t="s">
        <v>1115</v>
      </c>
    </row>
    <row r="159" spans="1:29">
      <c r="A159" s="14">
        <v>9114</v>
      </c>
      <c r="B159" s="14">
        <v>6</v>
      </c>
      <c r="C159" s="15" t="s">
        <v>70</v>
      </c>
      <c r="D159" s="12">
        <v>0</v>
      </c>
      <c r="E159" s="12">
        <v>0</v>
      </c>
      <c r="F159" s="12">
        <v>6</v>
      </c>
      <c r="G159" s="12">
        <v>0</v>
      </c>
      <c r="H159" s="12">
        <v>0</v>
      </c>
      <c r="I159" s="12">
        <v>0</v>
      </c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 t="s">
        <v>1116</v>
      </c>
      <c r="Y159" s="12" t="s">
        <v>1117</v>
      </c>
      <c r="Z159" s="12" t="s">
        <v>1802</v>
      </c>
      <c r="AA159" s="12" t="s">
        <v>1118</v>
      </c>
      <c r="AB159" s="12" t="s">
        <v>1119</v>
      </c>
      <c r="AC159" s="12" t="s">
        <v>1120</v>
      </c>
    </row>
    <row r="160" spans="1:29">
      <c r="A160" s="14">
        <v>9293</v>
      </c>
      <c r="B160" s="14">
        <v>6</v>
      </c>
      <c r="C160" s="15" t="s">
        <v>22</v>
      </c>
      <c r="D160" s="12">
        <v>0</v>
      </c>
      <c r="E160" s="12">
        <v>6</v>
      </c>
      <c r="F160" s="12">
        <v>0</v>
      </c>
      <c r="G160" s="12">
        <v>0</v>
      </c>
      <c r="H160" s="12">
        <v>0</v>
      </c>
      <c r="I160" s="12">
        <v>0</v>
      </c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 t="s">
        <v>1121</v>
      </c>
      <c r="Y160" s="12" t="s">
        <v>1122</v>
      </c>
      <c r="Z160" s="12" t="s">
        <v>1804</v>
      </c>
      <c r="AA160" s="12" t="s">
        <v>1123</v>
      </c>
      <c r="AB160" s="12" t="s">
        <v>1124</v>
      </c>
      <c r="AC160" s="12" t="s">
        <v>1125</v>
      </c>
    </row>
    <row r="161" spans="1:29">
      <c r="A161" s="14">
        <v>9294</v>
      </c>
      <c r="B161" s="14">
        <v>6</v>
      </c>
      <c r="C161" s="15" t="s">
        <v>70</v>
      </c>
      <c r="D161" s="12">
        <v>0</v>
      </c>
      <c r="E161" s="12">
        <v>0</v>
      </c>
      <c r="F161" s="12">
        <v>0</v>
      </c>
      <c r="G161" s="12">
        <v>0</v>
      </c>
      <c r="H161" s="12">
        <v>6</v>
      </c>
      <c r="I161" s="12">
        <v>0</v>
      </c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 t="s">
        <v>1126</v>
      </c>
      <c r="Y161" s="12" t="s">
        <v>1127</v>
      </c>
      <c r="Z161" s="12" t="s">
        <v>1805</v>
      </c>
      <c r="AA161" s="12" t="s">
        <v>1128</v>
      </c>
      <c r="AB161" s="12" t="s">
        <v>1129</v>
      </c>
      <c r="AC161" s="12" t="s">
        <v>1130</v>
      </c>
    </row>
    <row r="162" spans="1:29">
      <c r="A162" s="14">
        <v>9346</v>
      </c>
      <c r="B162" s="14">
        <v>6</v>
      </c>
      <c r="C162" s="15" t="s">
        <v>1131</v>
      </c>
      <c r="D162" s="12">
        <v>0</v>
      </c>
      <c r="E162" s="12">
        <v>6</v>
      </c>
      <c r="F162" s="12">
        <v>0</v>
      </c>
      <c r="G162" s="12">
        <v>0</v>
      </c>
      <c r="H162" s="12">
        <v>0</v>
      </c>
      <c r="I162" s="12">
        <v>0</v>
      </c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 t="s">
        <v>1132</v>
      </c>
      <c r="Y162" s="12" t="s">
        <v>1133</v>
      </c>
      <c r="Z162" s="12" t="s">
        <v>1809</v>
      </c>
      <c r="AA162" s="12" t="s">
        <v>1134</v>
      </c>
      <c r="AB162" s="12" t="s">
        <v>1135</v>
      </c>
      <c r="AC162" s="12" t="s">
        <v>1136</v>
      </c>
    </row>
    <row r="163" spans="1:29">
      <c r="A163" s="14">
        <v>9362</v>
      </c>
      <c r="B163" s="14">
        <v>6</v>
      </c>
      <c r="C163" s="15" t="s">
        <v>148</v>
      </c>
      <c r="D163" s="12">
        <v>0</v>
      </c>
      <c r="E163" s="12">
        <v>0</v>
      </c>
      <c r="F163" s="12">
        <v>0</v>
      </c>
      <c r="G163" s="12">
        <v>0</v>
      </c>
      <c r="H163" s="12">
        <v>6</v>
      </c>
      <c r="I163" s="12">
        <v>0</v>
      </c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 t="s">
        <v>1137</v>
      </c>
      <c r="Y163" s="12" t="s">
        <v>1138</v>
      </c>
      <c r="Z163" s="12" t="s">
        <v>1810</v>
      </c>
      <c r="AA163" s="12" t="s">
        <v>1139</v>
      </c>
      <c r="AB163" s="12" t="s">
        <v>1140</v>
      </c>
      <c r="AC163" s="12" t="s">
        <v>1141</v>
      </c>
    </row>
    <row r="164" spans="1:29">
      <c r="A164" s="14">
        <v>9371</v>
      </c>
      <c r="B164" s="14">
        <v>5</v>
      </c>
      <c r="C164" s="15" t="s">
        <v>148</v>
      </c>
      <c r="D164" s="12">
        <v>0</v>
      </c>
      <c r="E164" s="12">
        <v>0</v>
      </c>
      <c r="F164" s="12">
        <v>0</v>
      </c>
      <c r="G164" s="12">
        <v>0</v>
      </c>
      <c r="H164" s="12">
        <v>5</v>
      </c>
      <c r="I164" s="12">
        <v>0</v>
      </c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 t="s">
        <v>1142</v>
      </c>
      <c r="Y164" s="12" t="s">
        <v>1143</v>
      </c>
      <c r="Z164" s="12" t="s">
        <v>1811</v>
      </c>
      <c r="AA164" s="12"/>
      <c r="AB164" s="12" t="s">
        <v>1144</v>
      </c>
      <c r="AC164" s="12" t="s">
        <v>1145</v>
      </c>
    </row>
    <row r="165" spans="1:29">
      <c r="A165" s="14">
        <v>9372</v>
      </c>
      <c r="B165" s="14">
        <v>6</v>
      </c>
      <c r="C165" s="15" t="s">
        <v>148</v>
      </c>
      <c r="D165" s="12">
        <v>0</v>
      </c>
      <c r="E165" s="12">
        <v>0</v>
      </c>
      <c r="F165" s="12">
        <v>0</v>
      </c>
      <c r="G165" s="12">
        <v>0</v>
      </c>
      <c r="H165" s="12">
        <v>6</v>
      </c>
      <c r="I165" s="12">
        <v>0</v>
      </c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 t="s">
        <v>1146</v>
      </c>
      <c r="Y165" s="12" t="s">
        <v>1147</v>
      </c>
      <c r="Z165" s="12" t="s">
        <v>1812</v>
      </c>
      <c r="AA165" s="12" t="s">
        <v>1148</v>
      </c>
      <c r="AB165" s="12" t="s">
        <v>1149</v>
      </c>
      <c r="AC165" s="12" t="s">
        <v>1150</v>
      </c>
    </row>
    <row r="166" spans="1:29">
      <c r="A166" s="14">
        <v>9442</v>
      </c>
      <c r="B166" s="14">
        <v>2</v>
      </c>
      <c r="C166" s="15" t="s">
        <v>22</v>
      </c>
      <c r="D166" s="12">
        <v>0</v>
      </c>
      <c r="E166" s="12">
        <v>2</v>
      </c>
      <c r="F166" s="12">
        <v>0</v>
      </c>
      <c r="G166" s="12">
        <v>0</v>
      </c>
      <c r="H166" s="12">
        <v>0</v>
      </c>
      <c r="I166" s="12">
        <v>0</v>
      </c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 t="s">
        <v>1813</v>
      </c>
      <c r="AA166" s="12"/>
      <c r="AB166" s="12"/>
      <c r="AC166" s="12" t="s">
        <v>1151</v>
      </c>
    </row>
    <row r="167" spans="1:29">
      <c r="A167" s="14">
        <v>9453</v>
      </c>
      <c r="B167" s="14">
        <v>1</v>
      </c>
      <c r="C167" s="15" t="s">
        <v>1152</v>
      </c>
      <c r="D167" s="12">
        <v>0</v>
      </c>
      <c r="E167" s="12">
        <v>1</v>
      </c>
      <c r="F167" s="12">
        <v>0</v>
      </c>
      <c r="G167" s="12">
        <v>0</v>
      </c>
      <c r="H167" s="12">
        <v>0</v>
      </c>
      <c r="I167" s="12">
        <v>0</v>
      </c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 t="s">
        <v>1814</v>
      </c>
      <c r="AA167" s="12"/>
      <c r="AB167" s="12"/>
      <c r="AC167" s="12"/>
    </row>
    <row r="168" spans="1:29">
      <c r="A168" s="14">
        <v>9495</v>
      </c>
      <c r="B168" s="14">
        <v>6</v>
      </c>
      <c r="C168" s="15" t="s">
        <v>148</v>
      </c>
      <c r="D168" s="12">
        <v>6</v>
      </c>
      <c r="E168" s="12">
        <v>0</v>
      </c>
      <c r="F168" s="12">
        <v>0</v>
      </c>
      <c r="G168" s="12">
        <v>0</v>
      </c>
      <c r="H168" s="12">
        <v>0</v>
      </c>
      <c r="I168" s="12">
        <v>0</v>
      </c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 t="s">
        <v>1153</v>
      </c>
      <c r="Y168" s="12" t="s">
        <v>1154</v>
      </c>
      <c r="Z168" s="12" t="s">
        <v>1815</v>
      </c>
      <c r="AA168" s="12" t="s">
        <v>1155</v>
      </c>
      <c r="AB168" s="12" t="s">
        <v>1156</v>
      </c>
      <c r="AC168" s="12" t="s">
        <v>1157</v>
      </c>
    </row>
    <row r="169" spans="1:29">
      <c r="A169" s="14">
        <v>9504</v>
      </c>
      <c r="B169" s="14">
        <v>1</v>
      </c>
      <c r="C169" s="15" t="s">
        <v>148</v>
      </c>
      <c r="D169" s="12">
        <v>1</v>
      </c>
      <c r="E169" s="12">
        <v>0</v>
      </c>
      <c r="F169" s="12">
        <v>0</v>
      </c>
      <c r="G169" s="12">
        <v>0</v>
      </c>
      <c r="H169" s="12">
        <v>0</v>
      </c>
      <c r="I169" s="12">
        <v>0</v>
      </c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 t="s">
        <v>1816</v>
      </c>
      <c r="AA169" s="12"/>
      <c r="AB169" s="12"/>
      <c r="AC169" s="12"/>
    </row>
    <row r="170" spans="1:29">
      <c r="A170" s="14">
        <v>9526</v>
      </c>
      <c r="B170" s="14">
        <v>6</v>
      </c>
      <c r="C170" s="15" t="s">
        <v>70</v>
      </c>
      <c r="D170" s="12">
        <v>6</v>
      </c>
      <c r="E170" s="12">
        <v>0</v>
      </c>
      <c r="F170" s="12">
        <v>0</v>
      </c>
      <c r="G170" s="12">
        <v>0</v>
      </c>
      <c r="H170" s="12">
        <v>0</v>
      </c>
      <c r="I170" s="12">
        <v>0</v>
      </c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 t="s">
        <v>1158</v>
      </c>
      <c r="Y170" s="12" t="s">
        <v>1159</v>
      </c>
      <c r="Z170" s="12" t="s">
        <v>1817</v>
      </c>
      <c r="AA170" s="12" t="s">
        <v>1160</v>
      </c>
      <c r="AB170" s="12" t="s">
        <v>1161</v>
      </c>
      <c r="AC170" s="12" t="s">
        <v>1162</v>
      </c>
    </row>
    <row r="171" spans="1:29">
      <c r="A171" s="14">
        <v>9589</v>
      </c>
      <c r="B171" s="14">
        <v>6</v>
      </c>
      <c r="C171" s="15" t="s">
        <v>22</v>
      </c>
      <c r="D171" s="12">
        <v>0</v>
      </c>
      <c r="E171" s="12">
        <v>6</v>
      </c>
      <c r="F171" s="12">
        <v>0</v>
      </c>
      <c r="G171" s="12">
        <v>0</v>
      </c>
      <c r="H171" s="12">
        <v>0</v>
      </c>
      <c r="I171" s="12">
        <v>0</v>
      </c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 t="s">
        <v>1163</v>
      </c>
      <c r="Y171" s="12" t="s">
        <v>1164</v>
      </c>
      <c r="Z171" s="12" t="s">
        <v>1818</v>
      </c>
      <c r="AA171" s="12" t="s">
        <v>1165</v>
      </c>
      <c r="AB171" s="12" t="s">
        <v>1166</v>
      </c>
      <c r="AC171" s="12" t="s">
        <v>1167</v>
      </c>
    </row>
    <row r="172" spans="1:29">
      <c r="A172" s="14">
        <v>9626</v>
      </c>
      <c r="B172" s="14">
        <v>5</v>
      </c>
      <c r="C172" s="15" t="s">
        <v>22</v>
      </c>
      <c r="D172" s="12">
        <v>0</v>
      </c>
      <c r="E172" s="12">
        <v>1</v>
      </c>
      <c r="F172" s="12">
        <v>0</v>
      </c>
      <c r="G172" s="12">
        <v>4</v>
      </c>
      <c r="H172" s="12">
        <v>0</v>
      </c>
      <c r="I172" s="12">
        <v>0</v>
      </c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 t="s">
        <v>1168</v>
      </c>
      <c r="Y172" s="12"/>
      <c r="Z172" s="12" t="s">
        <v>1819</v>
      </c>
      <c r="AA172" s="12" t="s">
        <v>1169</v>
      </c>
      <c r="AB172" s="12" t="s">
        <v>1170</v>
      </c>
      <c r="AC172" s="12" t="s">
        <v>1171</v>
      </c>
    </row>
    <row r="173" spans="1:29">
      <c r="A173" s="14">
        <v>9659</v>
      </c>
      <c r="B173" s="14">
        <v>6</v>
      </c>
      <c r="C173" s="15" t="s">
        <v>183</v>
      </c>
      <c r="D173" s="12">
        <v>6</v>
      </c>
      <c r="E173" s="12">
        <v>0</v>
      </c>
      <c r="F173" s="12">
        <v>0</v>
      </c>
      <c r="G173" s="12">
        <v>0</v>
      </c>
      <c r="H173" s="12">
        <v>0</v>
      </c>
      <c r="I173" s="12">
        <v>0</v>
      </c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 t="s">
        <v>1172</v>
      </c>
      <c r="Y173" s="12" t="s">
        <v>1173</v>
      </c>
      <c r="Z173" s="12" t="s">
        <v>1820</v>
      </c>
      <c r="AA173" s="12" t="s">
        <v>1174</v>
      </c>
      <c r="AB173" s="12" t="s">
        <v>1175</v>
      </c>
      <c r="AC173" s="12" t="s">
        <v>1176</v>
      </c>
    </row>
    <row r="174" spans="1:29">
      <c r="A174" s="14">
        <v>9671</v>
      </c>
      <c r="B174" s="14">
        <v>1</v>
      </c>
      <c r="C174" s="15" t="s">
        <v>28</v>
      </c>
      <c r="D174" s="12">
        <v>1</v>
      </c>
      <c r="E174" s="12">
        <v>0</v>
      </c>
      <c r="F174" s="12">
        <v>0</v>
      </c>
      <c r="G174" s="12">
        <v>0</v>
      </c>
      <c r="H174" s="12">
        <v>0</v>
      </c>
      <c r="I174" s="12">
        <v>0</v>
      </c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 t="s">
        <v>1821</v>
      </c>
      <c r="AA174" s="12"/>
      <c r="AB174" s="12"/>
      <c r="AC174" s="12"/>
    </row>
    <row r="175" spans="1:29">
      <c r="A175" s="14">
        <v>9831</v>
      </c>
      <c r="B175" s="14">
        <v>6</v>
      </c>
      <c r="C175" s="15" t="s">
        <v>22</v>
      </c>
      <c r="D175" s="12">
        <v>0</v>
      </c>
      <c r="E175" s="12">
        <v>6</v>
      </c>
      <c r="F175" s="12">
        <v>0</v>
      </c>
      <c r="G175" s="12">
        <v>0</v>
      </c>
      <c r="H175" s="12">
        <v>0</v>
      </c>
      <c r="I175" s="12">
        <v>0</v>
      </c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 t="s">
        <v>1177</v>
      </c>
      <c r="Y175" s="12" t="s">
        <v>1178</v>
      </c>
      <c r="Z175" s="12" t="s">
        <v>1822</v>
      </c>
      <c r="AA175" s="12" t="s">
        <v>1179</v>
      </c>
      <c r="AB175" s="12" t="s">
        <v>1180</v>
      </c>
      <c r="AC175" s="12" t="s">
        <v>1181</v>
      </c>
    </row>
    <row r="176" spans="1:29">
      <c r="A176" s="14">
        <v>9861</v>
      </c>
      <c r="B176" s="14">
        <v>6</v>
      </c>
      <c r="C176" s="15" t="s">
        <v>148</v>
      </c>
      <c r="D176" s="12">
        <v>0</v>
      </c>
      <c r="E176" s="12">
        <v>0</v>
      </c>
      <c r="F176" s="12">
        <v>0</v>
      </c>
      <c r="G176" s="12">
        <v>0</v>
      </c>
      <c r="H176" s="12">
        <v>6</v>
      </c>
      <c r="I176" s="12">
        <v>0</v>
      </c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 t="s">
        <v>1182</v>
      </c>
      <c r="Y176" s="12" t="s">
        <v>1183</v>
      </c>
      <c r="Z176" s="12" t="s">
        <v>1823</v>
      </c>
      <c r="AA176" s="12" t="s">
        <v>1184</v>
      </c>
      <c r="AB176" s="12" t="s">
        <v>1185</v>
      </c>
      <c r="AC176" s="12" t="s">
        <v>1186</v>
      </c>
    </row>
    <row r="177" spans="1:29">
      <c r="A177" s="14">
        <v>9866</v>
      </c>
      <c r="B177" s="14">
        <v>6</v>
      </c>
      <c r="C177" s="15" t="s">
        <v>1037</v>
      </c>
      <c r="D177" s="12">
        <v>0</v>
      </c>
      <c r="E177" s="12">
        <v>6</v>
      </c>
      <c r="F177" s="12">
        <v>0</v>
      </c>
      <c r="G177" s="12">
        <v>0</v>
      </c>
      <c r="H177" s="12">
        <v>0</v>
      </c>
      <c r="I177" s="12">
        <v>0</v>
      </c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 t="s">
        <v>1187</v>
      </c>
      <c r="Y177" s="12" t="s">
        <v>1188</v>
      </c>
      <c r="Z177" s="12" t="s">
        <v>1824</v>
      </c>
      <c r="AA177" s="12" t="s">
        <v>1189</v>
      </c>
      <c r="AB177" s="12" t="s">
        <v>1190</v>
      </c>
      <c r="AC177" s="12" t="s">
        <v>1191</v>
      </c>
    </row>
    <row r="178" spans="1:29">
      <c r="A178" s="14">
        <v>9961</v>
      </c>
      <c r="B178" s="14">
        <v>6</v>
      </c>
      <c r="C178" s="15" t="s">
        <v>148</v>
      </c>
      <c r="D178" s="12">
        <v>0</v>
      </c>
      <c r="E178" s="12">
        <v>0</v>
      </c>
      <c r="F178" s="12">
        <v>0</v>
      </c>
      <c r="G178" s="12">
        <v>0</v>
      </c>
      <c r="H178" s="12">
        <v>6</v>
      </c>
      <c r="I178" s="12">
        <v>0</v>
      </c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 t="s">
        <v>1192</v>
      </c>
      <c r="Y178" s="12" t="s">
        <v>1193</v>
      </c>
      <c r="Z178" s="12" t="s">
        <v>1825</v>
      </c>
      <c r="AA178" s="12" t="s">
        <v>1194</v>
      </c>
      <c r="AB178" s="12" t="s">
        <v>1195</v>
      </c>
      <c r="AC178" s="12" t="s">
        <v>1196</v>
      </c>
    </row>
    <row r="179" spans="1:29">
      <c r="A179" s="14">
        <v>10008</v>
      </c>
      <c r="B179" s="14">
        <v>6</v>
      </c>
      <c r="C179" s="15" t="s">
        <v>70</v>
      </c>
      <c r="D179" s="12">
        <v>0</v>
      </c>
      <c r="E179" s="12">
        <v>0</v>
      </c>
      <c r="F179" s="12">
        <v>0</v>
      </c>
      <c r="G179" s="12">
        <v>0</v>
      </c>
      <c r="H179" s="12">
        <v>6</v>
      </c>
      <c r="I179" s="12">
        <v>0</v>
      </c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 t="s">
        <v>1197</v>
      </c>
      <c r="Y179" s="12" t="s">
        <v>1198</v>
      </c>
      <c r="Z179" s="12" t="s">
        <v>1826</v>
      </c>
      <c r="AA179" s="12" t="s">
        <v>1199</v>
      </c>
      <c r="AB179" s="12" t="s">
        <v>1200</v>
      </c>
      <c r="AC179" s="12" t="s">
        <v>1201</v>
      </c>
    </row>
    <row r="180" spans="1:29">
      <c r="A180" s="14">
        <v>10009</v>
      </c>
      <c r="B180" s="14">
        <v>6</v>
      </c>
      <c r="C180" s="15" t="s">
        <v>22</v>
      </c>
      <c r="D180" s="12">
        <v>0</v>
      </c>
      <c r="E180" s="12">
        <v>6</v>
      </c>
      <c r="F180" s="12">
        <v>0</v>
      </c>
      <c r="G180" s="12">
        <v>0</v>
      </c>
      <c r="H180" s="12">
        <v>0</v>
      </c>
      <c r="I180" s="12">
        <v>0</v>
      </c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 t="s">
        <v>1202</v>
      </c>
      <c r="Y180" s="12" t="s">
        <v>1203</v>
      </c>
      <c r="Z180" s="12" t="s">
        <v>1827</v>
      </c>
      <c r="AA180" s="12" t="s">
        <v>1204</v>
      </c>
      <c r="AB180" s="12" t="s">
        <v>1205</v>
      </c>
      <c r="AC180" s="12" t="s">
        <v>1206</v>
      </c>
    </row>
    <row r="181" spans="1:29">
      <c r="A181" s="14">
        <v>10091</v>
      </c>
      <c r="B181" s="14">
        <v>6</v>
      </c>
      <c r="C181" s="15" t="s">
        <v>22</v>
      </c>
      <c r="D181" s="12">
        <v>0</v>
      </c>
      <c r="E181" s="12">
        <v>6</v>
      </c>
      <c r="F181" s="12">
        <v>0</v>
      </c>
      <c r="G181" s="12">
        <v>0</v>
      </c>
      <c r="H181" s="12">
        <v>0</v>
      </c>
      <c r="I181" s="12">
        <v>0</v>
      </c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 t="s">
        <v>1207</v>
      </c>
      <c r="Y181" s="12" t="s">
        <v>1208</v>
      </c>
      <c r="Z181" s="12" t="s">
        <v>1831</v>
      </c>
      <c r="AA181" s="12" t="s">
        <v>1209</v>
      </c>
      <c r="AB181" s="12" t="s">
        <v>1210</v>
      </c>
      <c r="AC181" s="12" t="s">
        <v>1211</v>
      </c>
    </row>
    <row r="182" spans="1:29">
      <c r="A182" s="14">
        <v>10093</v>
      </c>
      <c r="B182" s="14">
        <v>6</v>
      </c>
      <c r="C182" s="15" t="s">
        <v>148</v>
      </c>
      <c r="D182" s="12">
        <v>0</v>
      </c>
      <c r="E182" s="12">
        <v>0</v>
      </c>
      <c r="F182" s="12">
        <v>0</v>
      </c>
      <c r="G182" s="12">
        <v>0</v>
      </c>
      <c r="H182" s="12">
        <v>6</v>
      </c>
      <c r="I182" s="12">
        <v>0</v>
      </c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 t="s">
        <v>1212</v>
      </c>
      <c r="Y182" s="12" t="s">
        <v>1213</v>
      </c>
      <c r="Z182" s="12" t="s">
        <v>1832</v>
      </c>
      <c r="AA182" s="12" t="s">
        <v>1214</v>
      </c>
      <c r="AB182" s="12" t="s">
        <v>1215</v>
      </c>
      <c r="AC182" s="12" t="s">
        <v>1216</v>
      </c>
    </row>
    <row r="183" spans="1:29">
      <c r="A183" s="14">
        <v>10161</v>
      </c>
      <c r="B183" s="14">
        <v>6</v>
      </c>
      <c r="C183" s="15" t="s">
        <v>148</v>
      </c>
      <c r="D183" s="12">
        <v>6</v>
      </c>
      <c r="E183" s="12">
        <v>0</v>
      </c>
      <c r="F183" s="12">
        <v>0</v>
      </c>
      <c r="G183" s="12">
        <v>0</v>
      </c>
      <c r="H183" s="12">
        <v>0</v>
      </c>
      <c r="I183" s="12">
        <v>0</v>
      </c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 t="s">
        <v>1217</v>
      </c>
      <c r="Y183" s="12" t="s">
        <v>1218</v>
      </c>
      <c r="Z183" s="12" t="s">
        <v>1833</v>
      </c>
      <c r="AA183" s="12" t="s">
        <v>1219</v>
      </c>
      <c r="AB183" s="12" t="s">
        <v>1220</v>
      </c>
      <c r="AC183" s="12" t="s">
        <v>1221</v>
      </c>
    </row>
    <row r="184" spans="1:29">
      <c r="A184" s="14">
        <v>10210</v>
      </c>
      <c r="B184" s="14">
        <v>6</v>
      </c>
      <c r="C184" s="15" t="s">
        <v>22</v>
      </c>
      <c r="D184" s="12">
        <v>0</v>
      </c>
      <c r="E184" s="12">
        <v>6</v>
      </c>
      <c r="F184" s="12">
        <v>0</v>
      </c>
      <c r="G184" s="12">
        <v>0</v>
      </c>
      <c r="H184" s="12">
        <v>0</v>
      </c>
      <c r="I184" s="12">
        <v>0</v>
      </c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 t="s">
        <v>1222</v>
      </c>
      <c r="Y184" s="12" t="s">
        <v>1223</v>
      </c>
      <c r="Z184" s="12" t="s">
        <v>1834</v>
      </c>
      <c r="AA184" s="12" t="s">
        <v>1224</v>
      </c>
      <c r="AB184" s="12" t="s">
        <v>1225</v>
      </c>
      <c r="AC184" s="12" t="s">
        <v>1226</v>
      </c>
    </row>
    <row r="185" spans="1:29">
      <c r="A185" s="14">
        <v>10270</v>
      </c>
      <c r="B185" s="14">
        <v>6</v>
      </c>
      <c r="C185" s="15" t="s">
        <v>148</v>
      </c>
      <c r="D185" s="12">
        <v>6</v>
      </c>
      <c r="E185" s="12">
        <v>0</v>
      </c>
      <c r="F185" s="12">
        <v>0</v>
      </c>
      <c r="G185" s="12">
        <v>0</v>
      </c>
      <c r="H185" s="12">
        <v>0</v>
      </c>
      <c r="I185" s="12">
        <v>0</v>
      </c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 t="s">
        <v>1227</v>
      </c>
      <c r="Y185" s="12" t="s">
        <v>1228</v>
      </c>
      <c r="Z185" s="12" t="s">
        <v>1835</v>
      </c>
      <c r="AA185" s="12" t="s">
        <v>1229</v>
      </c>
      <c r="AB185" s="12" t="s">
        <v>1230</v>
      </c>
      <c r="AC185" s="12" t="s">
        <v>1231</v>
      </c>
    </row>
    <row r="186" spans="1:29">
      <c r="A186" s="14">
        <v>10302</v>
      </c>
      <c r="B186" s="14">
        <v>6</v>
      </c>
      <c r="C186" s="15" t="s">
        <v>22</v>
      </c>
      <c r="D186" s="12">
        <v>0</v>
      </c>
      <c r="E186" s="12">
        <v>6</v>
      </c>
      <c r="F186" s="12">
        <v>0</v>
      </c>
      <c r="G186" s="12">
        <v>0</v>
      </c>
      <c r="H186" s="12">
        <v>0</v>
      </c>
      <c r="I186" s="12">
        <v>0</v>
      </c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 t="s">
        <v>1232</v>
      </c>
      <c r="Y186" s="12" t="s">
        <v>1233</v>
      </c>
      <c r="Z186" s="12" t="s">
        <v>1836</v>
      </c>
      <c r="AA186" s="12" t="s">
        <v>1234</v>
      </c>
      <c r="AB186" s="12" t="s">
        <v>1235</v>
      </c>
      <c r="AC186" s="12" t="s">
        <v>1236</v>
      </c>
    </row>
    <row r="187" spans="1:29">
      <c r="A187" s="14">
        <v>10335</v>
      </c>
      <c r="B187" s="14">
        <v>6</v>
      </c>
      <c r="C187" s="15" t="s">
        <v>22</v>
      </c>
      <c r="D187" s="12">
        <v>0</v>
      </c>
      <c r="E187" s="12">
        <v>6</v>
      </c>
      <c r="F187" s="12">
        <v>0</v>
      </c>
      <c r="G187" s="12">
        <v>0</v>
      </c>
      <c r="H187" s="12">
        <v>0</v>
      </c>
      <c r="I187" s="12">
        <v>0</v>
      </c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 t="s">
        <v>1237</v>
      </c>
      <c r="Y187" s="12" t="s">
        <v>1238</v>
      </c>
      <c r="Z187" s="12" t="s">
        <v>1837</v>
      </c>
      <c r="AA187" s="12" t="s">
        <v>1239</v>
      </c>
      <c r="AB187" s="12" t="s">
        <v>1240</v>
      </c>
      <c r="AC187" s="12" t="s">
        <v>1241</v>
      </c>
    </row>
    <row r="188" spans="1:29">
      <c r="A188" s="14">
        <v>10389</v>
      </c>
      <c r="B188" s="14">
        <v>6</v>
      </c>
      <c r="C188" s="15" t="s">
        <v>51</v>
      </c>
      <c r="D188" s="12">
        <v>0</v>
      </c>
      <c r="E188" s="12">
        <v>0</v>
      </c>
      <c r="F188" s="12">
        <v>0</v>
      </c>
      <c r="G188" s="12">
        <v>5</v>
      </c>
      <c r="H188" s="12">
        <v>1</v>
      </c>
      <c r="I188" s="12">
        <v>0</v>
      </c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 t="s">
        <v>1242</v>
      </c>
      <c r="Y188" s="12" t="s">
        <v>1243</v>
      </c>
      <c r="Z188" s="12" t="s">
        <v>1838</v>
      </c>
      <c r="AA188" s="12" t="s">
        <v>1244</v>
      </c>
      <c r="AB188" s="12" t="s">
        <v>1245</v>
      </c>
      <c r="AC188" s="12" t="s">
        <v>1246</v>
      </c>
    </row>
    <row r="189" spans="1:29">
      <c r="A189" s="14">
        <v>10390</v>
      </c>
      <c r="B189" s="14">
        <v>5</v>
      </c>
      <c r="C189" s="15" t="s">
        <v>148</v>
      </c>
      <c r="D189" s="12">
        <v>0</v>
      </c>
      <c r="E189" s="12">
        <v>0</v>
      </c>
      <c r="F189" s="12">
        <v>5</v>
      </c>
      <c r="G189" s="12">
        <v>0</v>
      </c>
      <c r="H189" s="12">
        <v>0</v>
      </c>
      <c r="I189" s="12">
        <v>0</v>
      </c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 t="s">
        <v>1247</v>
      </c>
      <c r="Y189" s="12" t="s">
        <v>1248</v>
      </c>
      <c r="Z189" s="12" t="s">
        <v>1839</v>
      </c>
      <c r="AA189" s="12"/>
      <c r="AB189" s="12" t="s">
        <v>1249</v>
      </c>
      <c r="AC189" s="12" t="s">
        <v>1250</v>
      </c>
    </row>
    <row r="190" spans="1:29">
      <c r="A190" s="14">
        <v>10432</v>
      </c>
      <c r="B190" s="14">
        <v>6</v>
      </c>
      <c r="C190" s="15" t="s">
        <v>70</v>
      </c>
      <c r="D190" s="12">
        <v>0</v>
      </c>
      <c r="E190" s="12">
        <v>0</v>
      </c>
      <c r="F190" s="12">
        <v>0</v>
      </c>
      <c r="G190" s="12">
        <v>0</v>
      </c>
      <c r="H190" s="12">
        <v>6</v>
      </c>
      <c r="I190" s="12">
        <v>0</v>
      </c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 t="s">
        <v>1251</v>
      </c>
      <c r="Y190" s="12" t="s">
        <v>1252</v>
      </c>
      <c r="Z190" s="12" t="s">
        <v>1840</v>
      </c>
      <c r="AA190" s="12" t="s">
        <v>1253</v>
      </c>
      <c r="AB190" s="12" t="s">
        <v>1254</v>
      </c>
      <c r="AC190" s="12" t="s">
        <v>1255</v>
      </c>
    </row>
    <row r="191" spans="1:29">
      <c r="A191" s="14">
        <v>10461</v>
      </c>
      <c r="B191" s="14">
        <v>6</v>
      </c>
      <c r="C191" s="15" t="s">
        <v>22</v>
      </c>
      <c r="D191" s="12">
        <v>0</v>
      </c>
      <c r="E191" s="12">
        <v>6</v>
      </c>
      <c r="F191" s="12">
        <v>0</v>
      </c>
      <c r="G191" s="12">
        <v>0</v>
      </c>
      <c r="H191" s="12">
        <v>0</v>
      </c>
      <c r="I191" s="12">
        <v>0</v>
      </c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 t="s">
        <v>1256</v>
      </c>
      <c r="Y191" s="12" t="s">
        <v>1257</v>
      </c>
      <c r="Z191" s="12" t="s">
        <v>1841</v>
      </c>
      <c r="AA191" s="12" t="s">
        <v>1258</v>
      </c>
      <c r="AB191" s="12" t="s">
        <v>1259</v>
      </c>
      <c r="AC191" s="12" t="s">
        <v>1260</v>
      </c>
    </row>
    <row r="192" spans="1:29">
      <c r="A192" s="14">
        <v>10504</v>
      </c>
      <c r="B192" s="14">
        <v>6</v>
      </c>
      <c r="C192" s="15" t="s">
        <v>183</v>
      </c>
      <c r="D192" s="12">
        <v>6</v>
      </c>
      <c r="E192" s="12">
        <v>0</v>
      </c>
      <c r="F192" s="12">
        <v>0</v>
      </c>
      <c r="G192" s="12">
        <v>0</v>
      </c>
      <c r="H192" s="12">
        <v>0</v>
      </c>
      <c r="I192" s="12">
        <v>0</v>
      </c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 t="s">
        <v>1261</v>
      </c>
      <c r="Y192" s="12" t="s">
        <v>1262</v>
      </c>
      <c r="Z192" s="12" t="s">
        <v>1842</v>
      </c>
      <c r="AA192" s="12" t="s">
        <v>1263</v>
      </c>
      <c r="AB192" s="12" t="s">
        <v>1264</v>
      </c>
      <c r="AC192" s="12" t="s">
        <v>1265</v>
      </c>
    </row>
    <row r="193" spans="1:29">
      <c r="A193" s="14">
        <v>10547</v>
      </c>
      <c r="B193" s="14">
        <v>5</v>
      </c>
      <c r="C193" s="15" t="s">
        <v>2004</v>
      </c>
      <c r="D193" s="12">
        <v>0</v>
      </c>
      <c r="E193" s="12">
        <v>5</v>
      </c>
      <c r="F193" s="12">
        <v>0</v>
      </c>
      <c r="G193" s="12">
        <v>0</v>
      </c>
      <c r="H193" s="12">
        <v>0</v>
      </c>
      <c r="I193" s="12">
        <v>0</v>
      </c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 t="s">
        <v>1266</v>
      </c>
      <c r="Y193" s="12"/>
      <c r="Z193" s="12" t="s">
        <v>1843</v>
      </c>
      <c r="AA193" s="12" t="s">
        <v>1267</v>
      </c>
      <c r="AB193" s="12" t="s">
        <v>1268</v>
      </c>
      <c r="AC193" s="12" t="s">
        <v>1269</v>
      </c>
    </row>
    <row r="194" spans="1:29">
      <c r="A194" s="12">
        <v>10955</v>
      </c>
      <c r="B194" s="12">
        <v>1</v>
      </c>
      <c r="C194" s="13" t="s">
        <v>1919</v>
      </c>
      <c r="D194" s="12">
        <v>0</v>
      </c>
      <c r="E194" s="12">
        <v>0</v>
      </c>
      <c r="F194" s="12">
        <v>0</v>
      </c>
      <c r="G194" s="12">
        <v>1</v>
      </c>
      <c r="H194" s="12">
        <v>0</v>
      </c>
      <c r="I194" s="12">
        <v>0</v>
      </c>
      <c r="J194" s="12"/>
      <c r="K194" s="12"/>
      <c r="L194" s="12"/>
      <c r="M194" s="12"/>
      <c r="N194" s="12"/>
      <c r="O194" s="12"/>
      <c r="P194" s="12" t="s">
        <v>1270</v>
      </c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</row>
    <row r="195" spans="1:29">
      <c r="A195" s="12">
        <v>10956</v>
      </c>
      <c r="B195" s="12">
        <v>2</v>
      </c>
      <c r="C195" s="13" t="s">
        <v>1929</v>
      </c>
      <c r="D195" s="12">
        <v>0</v>
      </c>
      <c r="E195" s="12">
        <v>0</v>
      </c>
      <c r="F195" s="12">
        <v>1</v>
      </c>
      <c r="G195" s="12">
        <v>0</v>
      </c>
      <c r="H195" s="12">
        <v>0</v>
      </c>
      <c r="I195" s="12">
        <v>0</v>
      </c>
      <c r="J195" s="12"/>
      <c r="K195" s="12"/>
      <c r="L195" s="12"/>
      <c r="M195" s="12"/>
      <c r="N195" s="12" t="s">
        <v>1271</v>
      </c>
      <c r="O195" s="12"/>
      <c r="P195" s="12" t="s">
        <v>1272</v>
      </c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</row>
    <row r="196" spans="1:29">
      <c r="A196" s="12">
        <v>11090</v>
      </c>
      <c r="B196" s="12">
        <v>3</v>
      </c>
      <c r="C196" s="13" t="s">
        <v>1919</v>
      </c>
      <c r="D196" s="12">
        <v>0</v>
      </c>
      <c r="E196" s="12">
        <v>0</v>
      </c>
      <c r="F196" s="12">
        <v>0</v>
      </c>
      <c r="G196" s="12">
        <v>3</v>
      </c>
      <c r="H196" s="12">
        <v>0</v>
      </c>
      <c r="I196" s="12">
        <v>0</v>
      </c>
      <c r="J196" s="12"/>
      <c r="K196" s="12"/>
      <c r="L196" s="12"/>
      <c r="M196" s="12"/>
      <c r="N196" s="12" t="s">
        <v>1273</v>
      </c>
      <c r="O196" s="12"/>
      <c r="P196" s="12" t="s">
        <v>1274</v>
      </c>
      <c r="Q196" s="12" t="s">
        <v>1275</v>
      </c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</row>
    <row r="197" spans="1:29">
      <c r="A197" s="12">
        <v>11386</v>
      </c>
      <c r="B197" s="12">
        <v>1</v>
      </c>
      <c r="C197" s="13" t="s">
        <v>1927</v>
      </c>
      <c r="D197" s="12">
        <v>1</v>
      </c>
      <c r="E197" s="12">
        <v>0</v>
      </c>
      <c r="F197" s="12">
        <v>0</v>
      </c>
      <c r="G197" s="12">
        <v>0</v>
      </c>
      <c r="H197" s="12">
        <v>0</v>
      </c>
      <c r="I197" s="12">
        <v>0</v>
      </c>
      <c r="J197" s="12"/>
      <c r="K197" s="12"/>
      <c r="L197" s="12"/>
      <c r="M197" s="12"/>
      <c r="N197" s="12"/>
      <c r="O197" s="12"/>
      <c r="P197" s="12" t="s">
        <v>1276</v>
      </c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</row>
    <row r="198" spans="1:29">
      <c r="A198" s="12">
        <v>11394</v>
      </c>
      <c r="B198" s="12">
        <v>1</v>
      </c>
      <c r="C198" s="13" t="s">
        <v>1931</v>
      </c>
      <c r="D198" s="12">
        <v>1</v>
      </c>
      <c r="E198" s="12">
        <v>0</v>
      </c>
      <c r="F198" s="12">
        <v>0</v>
      </c>
      <c r="G198" s="12">
        <v>0</v>
      </c>
      <c r="H198" s="12">
        <v>0</v>
      </c>
      <c r="I198" s="12">
        <v>0</v>
      </c>
      <c r="J198" s="12"/>
      <c r="K198" s="12"/>
      <c r="L198" s="12"/>
      <c r="M198" s="12"/>
      <c r="N198" s="12"/>
      <c r="O198" s="12"/>
      <c r="P198" s="12" t="s">
        <v>1277</v>
      </c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</row>
    <row r="199" spans="1:29">
      <c r="A199" s="12">
        <v>11691</v>
      </c>
      <c r="B199" s="12">
        <v>2</v>
      </c>
      <c r="C199" s="13" t="s">
        <v>1952</v>
      </c>
      <c r="D199" s="12">
        <v>0</v>
      </c>
      <c r="E199" s="12">
        <v>2</v>
      </c>
      <c r="F199" s="12">
        <v>0</v>
      </c>
      <c r="G199" s="12">
        <v>0</v>
      </c>
      <c r="H199" s="12">
        <v>0</v>
      </c>
      <c r="I199" s="12">
        <v>0</v>
      </c>
      <c r="J199" s="12"/>
      <c r="K199" s="12"/>
      <c r="L199" s="12"/>
      <c r="M199" s="12"/>
      <c r="N199" s="12"/>
      <c r="O199" s="12"/>
      <c r="P199" s="12"/>
      <c r="Q199" s="12"/>
      <c r="R199" s="12"/>
      <c r="S199" s="12" t="s">
        <v>1278</v>
      </c>
      <c r="T199" s="12" t="s">
        <v>1279</v>
      </c>
      <c r="U199" s="12"/>
      <c r="V199" s="12"/>
      <c r="W199" s="12"/>
      <c r="X199" s="12"/>
      <c r="Y199" s="12"/>
      <c r="Z199" s="12"/>
      <c r="AA199" s="12"/>
      <c r="AB199" s="12"/>
      <c r="AC199" s="12"/>
    </row>
    <row r="200" spans="1:29">
      <c r="A200" s="12">
        <v>11756</v>
      </c>
      <c r="B200" s="12">
        <v>5</v>
      </c>
      <c r="C200" s="13" t="s">
        <v>1932</v>
      </c>
      <c r="D200" s="12">
        <v>0</v>
      </c>
      <c r="E200" s="12">
        <v>0</v>
      </c>
      <c r="F200" s="12">
        <v>5</v>
      </c>
      <c r="G200" s="12">
        <v>0</v>
      </c>
      <c r="H200" s="12">
        <v>0</v>
      </c>
      <c r="I200" s="12">
        <v>0</v>
      </c>
      <c r="J200" s="12"/>
      <c r="K200" s="12"/>
      <c r="L200" s="12"/>
      <c r="M200" s="12"/>
      <c r="N200" s="12"/>
      <c r="O200" s="12"/>
      <c r="P200" s="12"/>
      <c r="Q200" s="12"/>
      <c r="R200" s="12" t="s">
        <v>1280</v>
      </c>
      <c r="S200" s="12" t="s">
        <v>1281</v>
      </c>
      <c r="T200" s="12" t="s">
        <v>1282</v>
      </c>
      <c r="U200" s="12" t="s">
        <v>1283</v>
      </c>
      <c r="V200" s="12"/>
      <c r="W200" s="12" t="s">
        <v>1284</v>
      </c>
      <c r="X200" s="12"/>
      <c r="Y200" s="12"/>
      <c r="Z200" s="12"/>
      <c r="AA200" s="12"/>
      <c r="AB200" s="12"/>
      <c r="AC200" s="12"/>
    </row>
    <row r="201" spans="1:29">
      <c r="A201" s="12">
        <v>11760</v>
      </c>
      <c r="B201" s="12">
        <v>5</v>
      </c>
      <c r="C201" s="13" t="s">
        <v>1953</v>
      </c>
      <c r="D201" s="12">
        <v>5</v>
      </c>
      <c r="E201" s="12">
        <v>0</v>
      </c>
      <c r="F201" s="12">
        <v>0</v>
      </c>
      <c r="G201" s="12">
        <v>0</v>
      </c>
      <c r="H201" s="12">
        <v>0</v>
      </c>
      <c r="I201" s="12">
        <v>0</v>
      </c>
      <c r="J201" s="12"/>
      <c r="K201" s="12"/>
      <c r="L201" s="12"/>
      <c r="M201" s="12"/>
      <c r="N201" s="12"/>
      <c r="O201" s="12"/>
      <c r="P201" s="12"/>
      <c r="Q201" s="12"/>
      <c r="R201" s="12"/>
      <c r="S201" s="12" t="s">
        <v>1285</v>
      </c>
      <c r="T201" s="12" t="s">
        <v>1286</v>
      </c>
      <c r="U201" s="12" t="s">
        <v>1287</v>
      </c>
      <c r="V201" s="12" t="s">
        <v>1288</v>
      </c>
      <c r="W201" s="12" t="s">
        <v>1289</v>
      </c>
      <c r="X201" s="12"/>
      <c r="Y201" s="12"/>
      <c r="Z201" s="12"/>
      <c r="AA201" s="12"/>
      <c r="AB201" s="12"/>
      <c r="AC201" s="12"/>
    </row>
    <row r="202" spans="1:29">
      <c r="A202" s="12">
        <v>11762</v>
      </c>
      <c r="B202" s="12">
        <v>6</v>
      </c>
      <c r="C202" s="13" t="s">
        <v>1932</v>
      </c>
      <c r="D202" s="12">
        <v>6</v>
      </c>
      <c r="E202" s="12">
        <v>0</v>
      </c>
      <c r="F202" s="12">
        <v>0</v>
      </c>
      <c r="G202" s="12">
        <v>0</v>
      </c>
      <c r="H202" s="12">
        <v>0</v>
      </c>
      <c r="I202" s="12">
        <v>0</v>
      </c>
      <c r="J202" s="12"/>
      <c r="K202" s="12"/>
      <c r="L202" s="12"/>
      <c r="M202" s="12"/>
      <c r="N202" s="12"/>
      <c r="O202" s="12"/>
      <c r="P202" s="12"/>
      <c r="Q202" s="12"/>
      <c r="R202" s="12" t="s">
        <v>1290</v>
      </c>
      <c r="S202" s="12" t="s">
        <v>1291</v>
      </c>
      <c r="T202" s="12" t="s">
        <v>1292</v>
      </c>
      <c r="U202" s="12" t="s">
        <v>1293</v>
      </c>
      <c r="V202" s="12" t="s">
        <v>1294</v>
      </c>
      <c r="W202" s="12" t="s">
        <v>1295</v>
      </c>
      <c r="X202" s="12"/>
      <c r="Y202" s="12"/>
      <c r="Z202" s="12"/>
      <c r="AA202" s="12"/>
      <c r="AB202" s="12"/>
      <c r="AC202" s="12"/>
    </row>
    <row r="203" spans="1:29">
      <c r="A203" s="12">
        <v>11792</v>
      </c>
      <c r="B203" s="12">
        <v>6</v>
      </c>
      <c r="C203" s="13" t="s">
        <v>1954</v>
      </c>
      <c r="D203" s="12">
        <v>0</v>
      </c>
      <c r="E203" s="12">
        <v>2</v>
      </c>
      <c r="F203" s="12">
        <v>0</v>
      </c>
      <c r="G203" s="12">
        <v>4</v>
      </c>
      <c r="H203" s="12">
        <v>0</v>
      </c>
      <c r="I203" s="12">
        <v>0</v>
      </c>
      <c r="J203" s="12"/>
      <c r="K203" s="12"/>
      <c r="L203" s="12"/>
      <c r="M203" s="12"/>
      <c r="N203" s="12"/>
      <c r="O203" s="12"/>
      <c r="P203" s="12"/>
      <c r="Q203" s="12"/>
      <c r="R203" s="12" t="s">
        <v>1296</v>
      </c>
      <c r="S203" s="12" t="s">
        <v>1297</v>
      </c>
      <c r="T203" s="12" t="s">
        <v>1298</v>
      </c>
      <c r="U203" s="12" t="s">
        <v>1299</v>
      </c>
      <c r="V203" s="12" t="s">
        <v>1300</v>
      </c>
      <c r="W203" s="12" t="s">
        <v>1301</v>
      </c>
      <c r="X203" s="12"/>
      <c r="Y203" s="12"/>
      <c r="Z203" s="12"/>
      <c r="AA203" s="12"/>
      <c r="AB203" s="12"/>
      <c r="AC203" s="12"/>
    </row>
    <row r="204" spans="1:29">
      <c r="A204" s="12">
        <v>11793</v>
      </c>
      <c r="B204" s="12">
        <v>6</v>
      </c>
      <c r="C204" s="13" t="s">
        <v>1955</v>
      </c>
      <c r="D204" s="12">
        <v>0</v>
      </c>
      <c r="E204" s="12">
        <v>0</v>
      </c>
      <c r="F204" s="12">
        <v>4</v>
      </c>
      <c r="G204" s="12">
        <v>0</v>
      </c>
      <c r="H204" s="12">
        <v>0</v>
      </c>
      <c r="I204" s="12">
        <v>0</v>
      </c>
      <c r="J204" s="12"/>
      <c r="K204" s="12"/>
      <c r="L204" s="12"/>
      <c r="M204" s="12"/>
      <c r="N204" s="12"/>
      <c r="O204" s="12"/>
      <c r="P204" s="12"/>
      <c r="Q204" s="12"/>
      <c r="R204" s="12" t="s">
        <v>1302</v>
      </c>
      <c r="S204" s="12" t="s">
        <v>1303</v>
      </c>
      <c r="T204" s="12" t="s">
        <v>1304</v>
      </c>
      <c r="U204" s="12" t="s">
        <v>1305</v>
      </c>
      <c r="V204" s="12" t="s">
        <v>1306</v>
      </c>
      <c r="W204" s="12" t="s">
        <v>1307</v>
      </c>
      <c r="X204" s="12"/>
      <c r="Y204" s="12"/>
      <c r="Z204" s="12"/>
      <c r="AA204" s="12"/>
      <c r="AB204" s="12"/>
      <c r="AC204" s="12"/>
    </row>
    <row r="205" spans="1:29">
      <c r="A205" s="12">
        <v>11821</v>
      </c>
      <c r="B205" s="12">
        <v>4</v>
      </c>
      <c r="C205" s="13" t="s">
        <v>1955</v>
      </c>
      <c r="D205" s="12">
        <v>4</v>
      </c>
      <c r="E205" s="12">
        <v>0</v>
      </c>
      <c r="F205" s="12">
        <v>0</v>
      </c>
      <c r="G205" s="12">
        <v>0</v>
      </c>
      <c r="H205" s="12">
        <v>0</v>
      </c>
      <c r="I205" s="12">
        <v>0</v>
      </c>
      <c r="J205" s="12"/>
      <c r="K205" s="12"/>
      <c r="L205" s="12"/>
      <c r="M205" s="12"/>
      <c r="N205" s="12"/>
      <c r="O205" s="12"/>
      <c r="P205" s="12"/>
      <c r="Q205" s="12"/>
      <c r="R205" s="12"/>
      <c r="S205" s="12" t="s">
        <v>1308</v>
      </c>
      <c r="T205" s="12" t="s">
        <v>1309</v>
      </c>
      <c r="U205" s="12" t="s">
        <v>1310</v>
      </c>
      <c r="V205" s="12"/>
      <c r="W205" s="12" t="s">
        <v>1311</v>
      </c>
      <c r="X205" s="12"/>
      <c r="Y205" s="12"/>
      <c r="Z205" s="12"/>
      <c r="AA205" s="12"/>
      <c r="AB205" s="12"/>
      <c r="AC205" s="12"/>
    </row>
    <row r="206" spans="1:29">
      <c r="A206" s="12">
        <v>11847</v>
      </c>
      <c r="B206" s="12">
        <v>2</v>
      </c>
      <c r="C206" s="13" t="s">
        <v>1956</v>
      </c>
      <c r="D206" s="12">
        <v>0</v>
      </c>
      <c r="E206" s="12">
        <v>0</v>
      </c>
      <c r="F206" s="12">
        <v>0</v>
      </c>
      <c r="G206" s="12">
        <v>0</v>
      </c>
      <c r="H206" s="12">
        <v>2</v>
      </c>
      <c r="I206" s="12">
        <v>0</v>
      </c>
      <c r="J206" s="12"/>
      <c r="K206" s="12"/>
      <c r="L206" s="12"/>
      <c r="M206" s="12"/>
      <c r="N206" s="12"/>
      <c r="O206" s="12"/>
      <c r="P206" s="12"/>
      <c r="Q206" s="12"/>
      <c r="R206" s="12"/>
      <c r="S206" s="12" t="s">
        <v>1312</v>
      </c>
      <c r="T206" s="12" t="s">
        <v>1313</v>
      </c>
      <c r="U206" s="12"/>
      <c r="V206" s="12"/>
      <c r="W206" s="12"/>
      <c r="X206" s="12"/>
      <c r="Y206" s="12"/>
      <c r="Z206" s="12"/>
      <c r="AA206" s="12"/>
      <c r="AB206" s="12"/>
      <c r="AC206" s="12"/>
    </row>
    <row r="207" spans="1:29">
      <c r="A207" s="12">
        <v>11894</v>
      </c>
      <c r="B207" s="12">
        <v>5</v>
      </c>
      <c r="C207" s="13" t="s">
        <v>1957</v>
      </c>
      <c r="D207" s="12">
        <v>0</v>
      </c>
      <c r="E207" s="12">
        <v>0</v>
      </c>
      <c r="F207" s="12">
        <v>0</v>
      </c>
      <c r="G207" s="12">
        <v>0</v>
      </c>
      <c r="H207" s="12">
        <v>5</v>
      </c>
      <c r="I207" s="12">
        <v>0</v>
      </c>
      <c r="J207" s="12"/>
      <c r="K207" s="12"/>
      <c r="L207" s="12"/>
      <c r="M207" s="12"/>
      <c r="N207" s="12"/>
      <c r="O207" s="12"/>
      <c r="P207" s="12"/>
      <c r="Q207" s="12"/>
      <c r="R207" s="12"/>
      <c r="S207" s="12" t="s">
        <v>1314</v>
      </c>
      <c r="T207" s="12" t="s">
        <v>1315</v>
      </c>
      <c r="U207" s="12" t="s">
        <v>1316</v>
      </c>
      <c r="V207" s="12" t="s">
        <v>1317</v>
      </c>
      <c r="W207" s="12" t="s">
        <v>1318</v>
      </c>
      <c r="X207" s="12"/>
      <c r="Y207" s="12"/>
      <c r="Z207" s="12"/>
      <c r="AA207" s="12"/>
      <c r="AB207" s="12"/>
      <c r="AC207" s="12"/>
    </row>
    <row r="208" spans="1:29">
      <c r="A208" s="12">
        <v>11912</v>
      </c>
      <c r="B208" s="12">
        <v>5</v>
      </c>
      <c r="C208" s="13" t="s">
        <v>1958</v>
      </c>
      <c r="D208" s="12">
        <v>5</v>
      </c>
      <c r="E208" s="12">
        <v>0</v>
      </c>
      <c r="F208" s="12">
        <v>0</v>
      </c>
      <c r="G208" s="12">
        <v>0</v>
      </c>
      <c r="H208" s="12">
        <v>0</v>
      </c>
      <c r="I208" s="12">
        <v>0</v>
      </c>
      <c r="J208" s="12"/>
      <c r="K208" s="12"/>
      <c r="L208" s="12"/>
      <c r="M208" s="12"/>
      <c r="N208" s="12"/>
      <c r="O208" s="12"/>
      <c r="P208" s="12"/>
      <c r="Q208" s="12"/>
      <c r="R208" s="12"/>
      <c r="S208" s="12" t="s">
        <v>1319</v>
      </c>
      <c r="T208" s="12" t="s">
        <v>1320</v>
      </c>
      <c r="U208" s="12" t="s">
        <v>1321</v>
      </c>
      <c r="V208" s="12" t="s">
        <v>1322</v>
      </c>
      <c r="W208" s="12" t="s">
        <v>1323</v>
      </c>
      <c r="X208" s="12"/>
      <c r="Y208" s="12"/>
      <c r="Z208" s="12"/>
      <c r="AA208" s="12"/>
      <c r="AB208" s="12"/>
      <c r="AC208" s="12"/>
    </row>
    <row r="209" spans="1:29">
      <c r="A209" s="12">
        <v>11915</v>
      </c>
      <c r="B209" s="12">
        <v>6</v>
      </c>
      <c r="C209" s="13" t="s">
        <v>1938</v>
      </c>
      <c r="D209" s="12">
        <v>0</v>
      </c>
      <c r="E209" s="12">
        <v>0</v>
      </c>
      <c r="F209" s="12">
        <v>0</v>
      </c>
      <c r="G209" s="12">
        <v>0</v>
      </c>
      <c r="H209" s="12">
        <v>6</v>
      </c>
      <c r="I209" s="12">
        <v>0</v>
      </c>
      <c r="J209" s="12"/>
      <c r="K209" s="12"/>
      <c r="L209" s="12"/>
      <c r="M209" s="12"/>
      <c r="N209" s="12"/>
      <c r="O209" s="12"/>
      <c r="P209" s="12"/>
      <c r="Q209" s="12"/>
      <c r="R209" s="12" t="s">
        <v>1324</v>
      </c>
      <c r="S209" s="12" t="s">
        <v>1325</v>
      </c>
      <c r="T209" s="12" t="s">
        <v>1326</v>
      </c>
      <c r="U209" s="12" t="s">
        <v>1327</v>
      </c>
      <c r="V209" s="12" t="s">
        <v>1328</v>
      </c>
      <c r="W209" s="12" t="s">
        <v>1329</v>
      </c>
      <c r="X209" s="12"/>
      <c r="Y209" s="12"/>
      <c r="Z209" s="12"/>
      <c r="AA209" s="12"/>
      <c r="AB209" s="12"/>
      <c r="AC209" s="12"/>
    </row>
    <row r="210" spans="1:29">
      <c r="A210" s="12">
        <v>11924</v>
      </c>
      <c r="B210" s="12">
        <v>5</v>
      </c>
      <c r="C210" s="13" t="s">
        <v>1953</v>
      </c>
      <c r="D210" s="12">
        <v>0</v>
      </c>
      <c r="E210" s="12">
        <v>0</v>
      </c>
      <c r="F210" s="12">
        <v>5</v>
      </c>
      <c r="G210" s="12">
        <v>0</v>
      </c>
      <c r="H210" s="12">
        <v>0</v>
      </c>
      <c r="I210" s="12">
        <v>0</v>
      </c>
      <c r="J210" s="12"/>
      <c r="K210" s="12"/>
      <c r="L210" s="12"/>
      <c r="M210" s="12"/>
      <c r="N210" s="12"/>
      <c r="O210" s="12"/>
      <c r="P210" s="12"/>
      <c r="Q210" s="12"/>
      <c r="R210" s="12"/>
      <c r="S210" s="12" t="s">
        <v>1330</v>
      </c>
      <c r="T210" s="12" t="s">
        <v>1331</v>
      </c>
      <c r="U210" s="12" t="s">
        <v>1332</v>
      </c>
      <c r="V210" s="12" t="s">
        <v>1333</v>
      </c>
      <c r="W210" s="12" t="s">
        <v>1334</v>
      </c>
      <c r="X210" s="12"/>
      <c r="Y210" s="12"/>
      <c r="Z210" s="12"/>
      <c r="AA210" s="12"/>
      <c r="AB210" s="12"/>
      <c r="AC210" s="12"/>
    </row>
    <row r="211" spans="1:29">
      <c r="A211" s="12">
        <v>11925</v>
      </c>
      <c r="B211" s="12">
        <v>6</v>
      </c>
      <c r="C211" s="13" t="s">
        <v>1938</v>
      </c>
      <c r="D211" s="12">
        <v>0</v>
      </c>
      <c r="E211" s="12">
        <v>0</v>
      </c>
      <c r="F211" s="12">
        <v>0</v>
      </c>
      <c r="G211" s="12">
        <v>6</v>
      </c>
      <c r="H211" s="12">
        <v>0</v>
      </c>
      <c r="I211" s="12">
        <v>0</v>
      </c>
      <c r="J211" s="12"/>
      <c r="K211" s="12"/>
      <c r="L211" s="12"/>
      <c r="M211" s="12"/>
      <c r="N211" s="12"/>
      <c r="O211" s="12"/>
      <c r="P211" s="12"/>
      <c r="Q211" s="12"/>
      <c r="R211" s="12" t="s">
        <v>1335</v>
      </c>
      <c r="S211" s="12" t="s">
        <v>1336</v>
      </c>
      <c r="T211" s="12" t="s">
        <v>1337</v>
      </c>
      <c r="U211" s="12" t="s">
        <v>1338</v>
      </c>
      <c r="V211" s="12" t="s">
        <v>1339</v>
      </c>
      <c r="W211" s="12" t="s">
        <v>1340</v>
      </c>
      <c r="X211" s="12"/>
      <c r="Y211" s="12"/>
      <c r="Z211" s="12"/>
      <c r="AA211" s="12"/>
      <c r="AB211" s="12"/>
      <c r="AC211" s="12"/>
    </row>
    <row r="212" spans="1:29">
      <c r="A212" s="12">
        <v>11987</v>
      </c>
      <c r="B212" s="12">
        <v>5</v>
      </c>
      <c r="C212" s="13" t="s">
        <v>1953</v>
      </c>
      <c r="D212" s="12">
        <v>0</v>
      </c>
      <c r="E212" s="12">
        <v>0</v>
      </c>
      <c r="F212" s="12">
        <v>0</v>
      </c>
      <c r="G212" s="12">
        <v>0</v>
      </c>
      <c r="H212" s="12">
        <v>5</v>
      </c>
      <c r="I212" s="12">
        <v>0</v>
      </c>
      <c r="J212" s="12"/>
      <c r="K212" s="12"/>
      <c r="L212" s="12"/>
      <c r="M212" s="12"/>
      <c r="N212" s="12"/>
      <c r="O212" s="12"/>
      <c r="P212" s="12"/>
      <c r="Q212" s="12"/>
      <c r="R212" s="12"/>
      <c r="S212" s="12" t="s">
        <v>1341</v>
      </c>
      <c r="T212" s="12" t="s">
        <v>1342</v>
      </c>
      <c r="U212" s="12" t="s">
        <v>1343</v>
      </c>
      <c r="V212" s="12" t="s">
        <v>1344</v>
      </c>
      <c r="W212" s="12" t="s">
        <v>1345</v>
      </c>
      <c r="X212" s="12"/>
      <c r="Y212" s="12"/>
      <c r="Z212" s="12"/>
      <c r="AA212" s="12"/>
      <c r="AB212" s="12"/>
      <c r="AC212" s="12"/>
    </row>
    <row r="213" spans="1:29">
      <c r="A213" s="12">
        <v>12005</v>
      </c>
      <c r="B213" s="12">
        <v>5</v>
      </c>
      <c r="C213" s="13" t="s">
        <v>1952</v>
      </c>
      <c r="D213" s="12">
        <v>0</v>
      </c>
      <c r="E213" s="12">
        <v>2</v>
      </c>
      <c r="F213" s="12">
        <v>0</v>
      </c>
      <c r="G213" s="12">
        <v>3</v>
      </c>
      <c r="H213" s="12">
        <v>0</v>
      </c>
      <c r="I213" s="12">
        <v>0</v>
      </c>
      <c r="J213" s="12"/>
      <c r="K213" s="12"/>
      <c r="L213" s="12"/>
      <c r="M213" s="12"/>
      <c r="N213" s="12"/>
      <c r="O213" s="12"/>
      <c r="P213" s="12"/>
      <c r="Q213" s="12"/>
      <c r="R213" s="12"/>
      <c r="S213" s="12" t="s">
        <v>1346</v>
      </c>
      <c r="T213" s="12" t="s">
        <v>1347</v>
      </c>
      <c r="U213" s="12" t="s">
        <v>1348</v>
      </c>
      <c r="V213" s="12" t="s">
        <v>1349</v>
      </c>
      <c r="W213" s="12" t="s">
        <v>1350</v>
      </c>
      <c r="X213" s="12"/>
      <c r="Y213" s="12"/>
      <c r="Z213" s="12"/>
      <c r="AA213" s="12"/>
      <c r="AB213" s="12"/>
      <c r="AC213" s="12"/>
    </row>
    <row r="214" spans="1:29">
      <c r="A214" s="12">
        <v>12027</v>
      </c>
      <c r="B214" s="12">
        <v>2</v>
      </c>
      <c r="C214" s="13" t="s">
        <v>1957</v>
      </c>
      <c r="D214" s="12">
        <v>2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12"/>
      <c r="K214" s="12"/>
      <c r="L214" s="12"/>
      <c r="M214" s="12"/>
      <c r="N214" s="12"/>
      <c r="O214" s="12"/>
      <c r="P214" s="12"/>
      <c r="Q214" s="12"/>
      <c r="R214" s="12"/>
      <c r="S214" s="12" t="s">
        <v>1351</v>
      </c>
      <c r="T214" s="12" t="s">
        <v>1352</v>
      </c>
      <c r="U214" s="12"/>
      <c r="V214" s="12"/>
      <c r="W214" s="12"/>
      <c r="X214" s="12"/>
      <c r="Y214" s="12"/>
      <c r="Z214" s="12"/>
      <c r="AA214" s="12"/>
      <c r="AB214" s="12"/>
      <c r="AC214" s="12"/>
    </row>
    <row r="215" spans="1:29">
      <c r="A215" s="12">
        <v>12035</v>
      </c>
      <c r="B215" s="12">
        <v>3</v>
      </c>
      <c r="C215" s="13" t="s">
        <v>1957</v>
      </c>
      <c r="D215" s="12">
        <v>3</v>
      </c>
      <c r="E215" s="12">
        <v>0</v>
      </c>
      <c r="F215" s="12">
        <v>0</v>
      </c>
      <c r="G215" s="12">
        <v>0</v>
      </c>
      <c r="H215" s="12">
        <v>0</v>
      </c>
      <c r="I215" s="12">
        <v>0</v>
      </c>
      <c r="J215" s="12"/>
      <c r="K215" s="12"/>
      <c r="L215" s="12"/>
      <c r="M215" s="12"/>
      <c r="N215" s="12"/>
      <c r="O215" s="12"/>
      <c r="P215" s="12"/>
      <c r="Q215" s="12"/>
      <c r="R215" s="12"/>
      <c r="S215" s="12" t="s">
        <v>1353</v>
      </c>
      <c r="T215" s="12" t="s">
        <v>1354</v>
      </c>
      <c r="U215" s="12"/>
      <c r="V215" s="12"/>
      <c r="W215" s="12" t="s">
        <v>1355</v>
      </c>
      <c r="X215" s="12"/>
      <c r="Y215" s="12"/>
      <c r="Z215" s="12"/>
      <c r="AA215" s="12"/>
      <c r="AB215" s="12"/>
      <c r="AC215" s="12"/>
    </row>
    <row r="216" spans="1:29">
      <c r="A216" s="12">
        <v>12260</v>
      </c>
      <c r="B216" s="12">
        <v>5</v>
      </c>
      <c r="C216" s="13" t="s">
        <v>1957</v>
      </c>
      <c r="D216" s="12">
        <v>0</v>
      </c>
      <c r="E216" s="12">
        <v>0</v>
      </c>
      <c r="F216" s="12">
        <v>0</v>
      </c>
      <c r="G216" s="12">
        <v>0</v>
      </c>
      <c r="H216" s="12">
        <v>5</v>
      </c>
      <c r="I216" s="12">
        <v>0</v>
      </c>
      <c r="J216" s="12"/>
      <c r="K216" s="12"/>
      <c r="L216" s="12"/>
      <c r="M216" s="12"/>
      <c r="N216" s="12"/>
      <c r="O216" s="12"/>
      <c r="P216" s="12"/>
      <c r="Q216" s="12"/>
      <c r="R216" s="12"/>
      <c r="S216" s="12" t="s">
        <v>1356</v>
      </c>
      <c r="T216" s="12" t="s">
        <v>1357</v>
      </c>
      <c r="U216" s="12" t="s">
        <v>1358</v>
      </c>
      <c r="V216" s="12" t="s">
        <v>1359</v>
      </c>
      <c r="W216" s="12" t="s">
        <v>1360</v>
      </c>
      <c r="X216" s="12"/>
      <c r="Y216" s="12"/>
      <c r="Z216" s="12"/>
      <c r="AA216" s="12"/>
      <c r="AB216" s="12"/>
      <c r="AC216" s="12"/>
    </row>
    <row r="217" spans="1:29">
      <c r="A217" s="12">
        <v>12323</v>
      </c>
      <c r="B217" s="12">
        <v>5</v>
      </c>
      <c r="C217" s="13" t="s">
        <v>1957</v>
      </c>
      <c r="D217" s="12">
        <v>4</v>
      </c>
      <c r="E217" s="12">
        <v>0</v>
      </c>
      <c r="F217" s="12">
        <v>0</v>
      </c>
      <c r="G217" s="12">
        <v>0</v>
      </c>
      <c r="H217" s="12">
        <v>0</v>
      </c>
      <c r="I217" s="12">
        <v>0</v>
      </c>
      <c r="J217" s="12"/>
      <c r="K217" s="12"/>
      <c r="L217" s="12"/>
      <c r="M217" s="12"/>
      <c r="N217" s="12"/>
      <c r="O217" s="12"/>
      <c r="P217" s="12"/>
      <c r="Q217" s="12"/>
      <c r="R217" s="12"/>
      <c r="S217" s="12" t="s">
        <v>1361</v>
      </c>
      <c r="T217" s="12" t="s">
        <v>1362</v>
      </c>
      <c r="U217" s="12" t="s">
        <v>1363</v>
      </c>
      <c r="V217" s="12" t="s">
        <v>1364</v>
      </c>
      <c r="W217" s="12" t="s">
        <v>1365</v>
      </c>
      <c r="X217" s="12"/>
      <c r="Y217" s="12"/>
      <c r="Z217" s="12"/>
      <c r="AA217" s="12"/>
      <c r="AB217" s="12"/>
      <c r="AC217" s="12"/>
    </row>
    <row r="218" spans="1:29">
      <c r="A218" s="12">
        <v>12407</v>
      </c>
      <c r="B218" s="12">
        <v>3</v>
      </c>
      <c r="C218" s="13" t="s">
        <v>1957</v>
      </c>
      <c r="D218" s="12">
        <v>0</v>
      </c>
      <c r="E218" s="12">
        <v>0</v>
      </c>
      <c r="F218" s="12">
        <v>0</v>
      </c>
      <c r="G218" s="12">
        <v>0</v>
      </c>
      <c r="H218" s="12">
        <v>3</v>
      </c>
      <c r="I218" s="12">
        <v>0</v>
      </c>
      <c r="J218" s="12"/>
      <c r="K218" s="12"/>
      <c r="L218" s="12"/>
      <c r="M218" s="12"/>
      <c r="N218" s="12"/>
      <c r="O218" s="12"/>
      <c r="P218" s="12"/>
      <c r="Q218" s="12"/>
      <c r="R218" s="12"/>
      <c r="S218" s="12" t="s">
        <v>1366</v>
      </c>
      <c r="T218" s="12" t="s">
        <v>1367</v>
      </c>
      <c r="U218" s="12"/>
      <c r="V218" s="12"/>
      <c r="W218" s="12" t="s">
        <v>1368</v>
      </c>
      <c r="X218" s="12"/>
      <c r="Y218" s="12"/>
      <c r="Z218" s="12"/>
      <c r="AA218" s="12"/>
      <c r="AB218" s="12"/>
      <c r="AC218" s="12"/>
    </row>
    <row r="219" spans="1:29">
      <c r="A219" s="12">
        <v>12418</v>
      </c>
      <c r="B219" s="12">
        <v>5</v>
      </c>
      <c r="C219" s="13" t="s">
        <v>1957</v>
      </c>
      <c r="D219" s="12">
        <v>5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/>
      <c r="K219" s="12"/>
      <c r="L219" s="12"/>
      <c r="M219" s="12"/>
      <c r="N219" s="12"/>
      <c r="O219" s="12"/>
      <c r="P219" s="12"/>
      <c r="Q219" s="12"/>
      <c r="R219" s="12"/>
      <c r="S219" s="12" t="s">
        <v>1369</v>
      </c>
      <c r="T219" s="12" t="s">
        <v>1370</v>
      </c>
      <c r="U219" s="12" t="s">
        <v>1371</v>
      </c>
      <c r="V219" s="12" t="s">
        <v>1372</v>
      </c>
      <c r="W219" s="12" t="s">
        <v>1373</v>
      </c>
      <c r="X219" s="12"/>
      <c r="Y219" s="12"/>
      <c r="Z219" s="12"/>
      <c r="AA219" s="12"/>
      <c r="AB219" s="12"/>
      <c r="AC219" s="12"/>
    </row>
    <row r="220" spans="1:29">
      <c r="A220" s="12">
        <v>12502</v>
      </c>
      <c r="B220" s="14">
        <v>4</v>
      </c>
      <c r="C220" s="15" t="s">
        <v>1959</v>
      </c>
      <c r="D220" s="12">
        <v>0</v>
      </c>
      <c r="E220" s="12">
        <v>0</v>
      </c>
      <c r="F220" s="12">
        <v>4</v>
      </c>
      <c r="G220" s="12">
        <v>0</v>
      </c>
      <c r="H220" s="12">
        <v>0</v>
      </c>
      <c r="I220" s="12">
        <v>0</v>
      </c>
      <c r="J220" s="12"/>
      <c r="K220" s="12"/>
      <c r="L220" s="12"/>
      <c r="M220" s="12"/>
      <c r="N220" s="12"/>
      <c r="O220" s="12"/>
      <c r="P220" s="12"/>
      <c r="Q220" s="12"/>
      <c r="R220" s="12"/>
      <c r="S220" s="12" t="s">
        <v>1374</v>
      </c>
      <c r="T220" s="12" t="s">
        <v>1375</v>
      </c>
      <c r="U220" s="12" t="s">
        <v>1376</v>
      </c>
      <c r="V220" s="12" t="s">
        <v>1377</v>
      </c>
      <c r="W220" s="12"/>
      <c r="X220" s="12"/>
      <c r="Y220" s="12"/>
      <c r="Z220" s="12"/>
      <c r="AA220" s="12"/>
      <c r="AB220" s="12"/>
      <c r="AC220" s="12"/>
    </row>
    <row r="221" spans="1:29">
      <c r="A221" s="12">
        <v>12503</v>
      </c>
      <c r="B221" s="14">
        <v>5</v>
      </c>
      <c r="C221" s="15" t="s">
        <v>1952</v>
      </c>
      <c r="D221" s="12">
        <v>0</v>
      </c>
      <c r="E221" s="12">
        <v>1</v>
      </c>
      <c r="F221" s="12">
        <v>0</v>
      </c>
      <c r="G221" s="12">
        <v>4</v>
      </c>
      <c r="H221" s="12">
        <v>0</v>
      </c>
      <c r="I221" s="12">
        <v>0</v>
      </c>
      <c r="J221" s="12"/>
      <c r="K221" s="12"/>
      <c r="L221" s="12"/>
      <c r="M221" s="12"/>
      <c r="N221" s="12"/>
      <c r="O221" s="12"/>
      <c r="P221" s="12"/>
      <c r="Q221" s="12"/>
      <c r="R221" s="12"/>
      <c r="S221" s="12" t="s">
        <v>1378</v>
      </c>
      <c r="T221" s="12" t="s">
        <v>1379</v>
      </c>
      <c r="U221" s="12" t="s">
        <v>1380</v>
      </c>
      <c r="V221" s="12" t="s">
        <v>1381</v>
      </c>
      <c r="W221" s="12" t="s">
        <v>1382</v>
      </c>
      <c r="X221" s="12"/>
      <c r="Y221" s="12"/>
      <c r="Z221" s="12"/>
      <c r="AA221" s="12"/>
      <c r="AB221" s="12"/>
      <c r="AC221" s="12"/>
    </row>
    <row r="222" spans="1:29">
      <c r="A222" s="12">
        <v>12504</v>
      </c>
      <c r="B222" s="14">
        <v>5</v>
      </c>
      <c r="C222" s="15" t="s">
        <v>1953</v>
      </c>
      <c r="D222" s="12">
        <v>0</v>
      </c>
      <c r="E222" s="12">
        <v>0</v>
      </c>
      <c r="F222" s="12">
        <v>0</v>
      </c>
      <c r="G222" s="12">
        <v>0</v>
      </c>
      <c r="H222" s="12">
        <v>5</v>
      </c>
      <c r="I222" s="12">
        <v>0</v>
      </c>
      <c r="J222" s="12"/>
      <c r="K222" s="12"/>
      <c r="L222" s="12"/>
      <c r="M222" s="12"/>
      <c r="N222" s="12"/>
      <c r="O222" s="12"/>
      <c r="P222" s="12"/>
      <c r="Q222" s="12"/>
      <c r="R222" s="12"/>
      <c r="S222" s="12" t="s">
        <v>1383</v>
      </c>
      <c r="T222" s="12" t="s">
        <v>1384</v>
      </c>
      <c r="U222" s="12" t="s">
        <v>1385</v>
      </c>
      <c r="V222" s="12" t="s">
        <v>1386</v>
      </c>
      <c r="W222" s="12" t="s">
        <v>1387</v>
      </c>
      <c r="X222" s="12"/>
      <c r="Y222" s="12"/>
      <c r="Z222" s="12"/>
      <c r="AA222" s="12"/>
      <c r="AB222" s="12"/>
      <c r="AC222" s="12"/>
    </row>
    <row r="223" spans="1:29">
      <c r="A223" s="12">
        <v>12507</v>
      </c>
      <c r="B223" s="14">
        <v>5</v>
      </c>
      <c r="C223" s="15" t="s">
        <v>1952</v>
      </c>
      <c r="D223" s="12">
        <v>0</v>
      </c>
      <c r="E223" s="12">
        <v>5</v>
      </c>
      <c r="F223" s="12">
        <v>0</v>
      </c>
      <c r="G223" s="12">
        <v>0</v>
      </c>
      <c r="H223" s="12">
        <v>0</v>
      </c>
      <c r="I223" s="12">
        <v>0</v>
      </c>
      <c r="J223" s="12"/>
      <c r="K223" s="12"/>
      <c r="L223" s="12"/>
      <c r="M223" s="12"/>
      <c r="N223" s="12"/>
      <c r="O223" s="12"/>
      <c r="P223" s="12"/>
      <c r="Q223" s="12"/>
      <c r="R223" s="12"/>
      <c r="S223" s="12" t="s">
        <v>1388</v>
      </c>
      <c r="T223" s="12" t="s">
        <v>1389</v>
      </c>
      <c r="U223" s="12" t="s">
        <v>1390</v>
      </c>
      <c r="V223" s="12" t="s">
        <v>1391</v>
      </c>
      <c r="W223" s="12" t="s">
        <v>1392</v>
      </c>
      <c r="X223" s="12"/>
      <c r="Y223" s="12"/>
      <c r="Z223" s="12"/>
      <c r="AA223" s="12"/>
      <c r="AB223" s="12"/>
      <c r="AC223" s="12"/>
    </row>
    <row r="224" spans="1:29">
      <c r="A224" s="12">
        <v>12690</v>
      </c>
      <c r="B224" s="14">
        <v>3</v>
      </c>
      <c r="C224" s="15" t="s">
        <v>1953</v>
      </c>
      <c r="D224" s="12">
        <v>3</v>
      </c>
      <c r="E224" s="12">
        <v>0</v>
      </c>
      <c r="F224" s="12">
        <v>0</v>
      </c>
      <c r="G224" s="12">
        <v>0</v>
      </c>
      <c r="H224" s="12">
        <v>0</v>
      </c>
      <c r="I224" s="12">
        <v>0</v>
      </c>
      <c r="J224" s="12"/>
      <c r="K224" s="12"/>
      <c r="L224" s="12"/>
      <c r="M224" s="12"/>
      <c r="N224" s="12"/>
      <c r="O224" s="12"/>
      <c r="P224" s="12"/>
      <c r="Q224" s="12"/>
      <c r="R224" s="12"/>
      <c r="S224" s="12" t="s">
        <v>1393</v>
      </c>
      <c r="T224" s="12" t="s">
        <v>1394</v>
      </c>
      <c r="U224" s="12"/>
      <c r="V224" s="12"/>
      <c r="W224" s="12" t="s">
        <v>1395</v>
      </c>
      <c r="X224" s="12"/>
      <c r="Y224" s="12"/>
      <c r="Z224" s="12"/>
      <c r="AA224" s="12"/>
      <c r="AB224" s="12"/>
      <c r="AC224" s="12"/>
    </row>
    <row r="225" spans="1:29">
      <c r="A225" s="12">
        <v>12709</v>
      </c>
      <c r="B225" s="14">
        <v>5</v>
      </c>
      <c r="C225" s="15" t="s">
        <v>1957</v>
      </c>
      <c r="D225" s="12">
        <v>3</v>
      </c>
      <c r="E225" s="12">
        <v>0</v>
      </c>
      <c r="F225" s="12">
        <v>0</v>
      </c>
      <c r="G225" s="12">
        <v>0</v>
      </c>
      <c r="H225" s="12">
        <v>0</v>
      </c>
      <c r="I225" s="12">
        <v>0</v>
      </c>
      <c r="J225" s="12"/>
      <c r="K225" s="12"/>
      <c r="L225" s="12"/>
      <c r="M225" s="12"/>
      <c r="N225" s="12"/>
      <c r="O225" s="12"/>
      <c r="P225" s="12"/>
      <c r="Q225" s="12"/>
      <c r="R225" s="12"/>
      <c r="S225" s="12" t="s">
        <v>1396</v>
      </c>
      <c r="T225" s="12" t="s">
        <v>1397</v>
      </c>
      <c r="U225" s="12" t="s">
        <v>1398</v>
      </c>
      <c r="V225" s="12" t="s">
        <v>1399</v>
      </c>
      <c r="W225" s="12" t="s">
        <v>1400</v>
      </c>
      <c r="X225" s="12"/>
      <c r="Y225" s="12"/>
      <c r="Z225" s="12"/>
      <c r="AA225" s="12"/>
      <c r="AB225" s="12"/>
      <c r="AC225" s="12"/>
    </row>
    <row r="226" spans="1:29">
      <c r="A226" s="12">
        <v>12722</v>
      </c>
      <c r="B226" s="14">
        <v>3</v>
      </c>
      <c r="C226" s="15" t="s">
        <v>1953</v>
      </c>
      <c r="D226" s="12">
        <v>0</v>
      </c>
      <c r="E226" s="12">
        <v>0</v>
      </c>
      <c r="F226" s="12">
        <v>0</v>
      </c>
      <c r="G226" s="12">
        <v>0</v>
      </c>
      <c r="H226" s="12">
        <v>3</v>
      </c>
      <c r="I226" s="12">
        <v>0</v>
      </c>
      <c r="J226" s="12"/>
      <c r="K226" s="12"/>
      <c r="L226" s="12"/>
      <c r="M226" s="12"/>
      <c r="N226" s="12"/>
      <c r="O226" s="12"/>
      <c r="P226" s="12"/>
      <c r="Q226" s="12"/>
      <c r="R226" s="12"/>
      <c r="S226" s="12" t="s">
        <v>1401</v>
      </c>
      <c r="T226" s="12" t="s">
        <v>1402</v>
      </c>
      <c r="U226" s="12"/>
      <c r="V226" s="12"/>
      <c r="W226" s="12" t="s">
        <v>1403</v>
      </c>
      <c r="X226" s="12"/>
      <c r="Y226" s="12"/>
      <c r="Z226" s="12"/>
      <c r="AA226" s="12"/>
      <c r="AB226" s="12"/>
      <c r="AC226" s="12"/>
    </row>
    <row r="227" spans="1:29">
      <c r="A227" s="12">
        <v>12894</v>
      </c>
      <c r="B227" s="14">
        <v>2</v>
      </c>
      <c r="C227" s="15" t="s">
        <v>1960</v>
      </c>
      <c r="D227" s="12">
        <v>0</v>
      </c>
      <c r="E227" s="12">
        <v>1</v>
      </c>
      <c r="F227" s="12">
        <v>0</v>
      </c>
      <c r="G227" s="12">
        <v>1</v>
      </c>
      <c r="H227" s="12">
        <v>0</v>
      </c>
      <c r="I227" s="12">
        <v>0</v>
      </c>
      <c r="J227" s="12"/>
      <c r="K227" s="12"/>
      <c r="L227" s="12"/>
      <c r="M227" s="12"/>
      <c r="N227" s="12"/>
      <c r="O227" s="12"/>
      <c r="P227" s="12"/>
      <c r="Q227" s="12"/>
      <c r="R227" s="12"/>
      <c r="S227" s="12" t="s">
        <v>1404</v>
      </c>
      <c r="T227" s="12" t="s">
        <v>1405</v>
      </c>
      <c r="U227" s="12"/>
      <c r="V227" s="12"/>
      <c r="W227" s="12"/>
      <c r="X227" s="12"/>
      <c r="Y227" s="12"/>
      <c r="Z227" s="12"/>
      <c r="AA227" s="12"/>
      <c r="AB227" s="12"/>
      <c r="AC227" s="12"/>
    </row>
    <row r="228" spans="1:29">
      <c r="A228" s="12">
        <v>12896</v>
      </c>
      <c r="B228" s="14">
        <v>2</v>
      </c>
      <c r="C228" s="15" t="s">
        <v>1961</v>
      </c>
      <c r="D228" s="12">
        <v>0</v>
      </c>
      <c r="E228" s="12">
        <v>0</v>
      </c>
      <c r="F228" s="12">
        <v>1</v>
      </c>
      <c r="G228" s="12">
        <v>0</v>
      </c>
      <c r="H228" s="12">
        <v>0</v>
      </c>
      <c r="I228" s="12">
        <v>0</v>
      </c>
      <c r="J228" s="12"/>
      <c r="K228" s="12"/>
      <c r="L228" s="12"/>
      <c r="M228" s="12"/>
      <c r="N228" s="12"/>
      <c r="O228" s="12"/>
      <c r="P228" s="12"/>
      <c r="Q228" s="12"/>
      <c r="R228" s="12"/>
      <c r="S228" s="12" t="s">
        <v>1406</v>
      </c>
      <c r="T228" s="12" t="s">
        <v>1407</v>
      </c>
      <c r="U228" s="12"/>
      <c r="V228" s="12"/>
      <c r="W228" s="12"/>
      <c r="X228" s="12"/>
      <c r="Y228" s="12"/>
      <c r="Z228" s="12"/>
      <c r="AA228" s="12"/>
      <c r="AB228" s="12"/>
      <c r="AC228" s="12"/>
    </row>
    <row r="229" spans="1:29">
      <c r="A229" s="12">
        <v>12924</v>
      </c>
      <c r="B229" s="14">
        <v>3</v>
      </c>
      <c r="C229" s="15" t="s">
        <v>1960</v>
      </c>
      <c r="D229" s="12">
        <v>0</v>
      </c>
      <c r="E229" s="12">
        <v>3</v>
      </c>
      <c r="F229" s="12">
        <v>0</v>
      </c>
      <c r="G229" s="12">
        <v>0</v>
      </c>
      <c r="H229" s="12">
        <v>0</v>
      </c>
      <c r="I229" s="12">
        <v>0</v>
      </c>
      <c r="J229" s="12"/>
      <c r="K229" s="12"/>
      <c r="L229" s="12"/>
      <c r="M229" s="12"/>
      <c r="N229" s="12"/>
      <c r="O229" s="12"/>
      <c r="P229" s="12"/>
      <c r="Q229" s="12"/>
      <c r="R229" s="12"/>
      <c r="S229" s="12" t="s">
        <v>1408</v>
      </c>
      <c r="T229" s="12" t="s">
        <v>1409</v>
      </c>
      <c r="U229" s="12"/>
      <c r="V229" s="12"/>
      <c r="W229" s="12" t="s">
        <v>1410</v>
      </c>
      <c r="X229" s="12"/>
      <c r="Y229" s="12"/>
      <c r="Z229" s="12"/>
      <c r="AA229" s="12"/>
      <c r="AB229" s="12"/>
      <c r="AC229" s="12"/>
    </row>
    <row r="230" spans="1:29">
      <c r="A230" s="12">
        <v>12926</v>
      </c>
      <c r="B230" s="14">
        <v>3</v>
      </c>
      <c r="C230" s="15" t="s">
        <v>1962</v>
      </c>
      <c r="D230" s="12">
        <v>0</v>
      </c>
      <c r="E230" s="12">
        <v>3</v>
      </c>
      <c r="F230" s="12">
        <v>0</v>
      </c>
      <c r="G230" s="12">
        <v>0</v>
      </c>
      <c r="H230" s="12">
        <v>0</v>
      </c>
      <c r="I230" s="12">
        <v>0</v>
      </c>
      <c r="J230" s="12"/>
      <c r="K230" s="12"/>
      <c r="L230" s="12"/>
      <c r="M230" s="12"/>
      <c r="N230" s="12"/>
      <c r="O230" s="12"/>
      <c r="P230" s="12"/>
      <c r="Q230" s="12"/>
      <c r="R230" s="12"/>
      <c r="S230" s="12" t="s">
        <v>1411</v>
      </c>
      <c r="T230" s="12" t="s">
        <v>1412</v>
      </c>
      <c r="U230" s="12"/>
      <c r="V230" s="12"/>
      <c r="W230" s="12" t="s">
        <v>1413</v>
      </c>
      <c r="X230" s="12"/>
      <c r="Y230" s="12"/>
      <c r="Z230" s="12"/>
      <c r="AA230" s="12"/>
      <c r="AB230" s="12"/>
      <c r="AC230" s="12"/>
    </row>
    <row r="231" spans="1:29">
      <c r="A231" s="12">
        <v>12929</v>
      </c>
      <c r="B231" s="14">
        <v>3</v>
      </c>
      <c r="C231" s="15" t="s">
        <v>1963</v>
      </c>
      <c r="D231" s="12">
        <v>0</v>
      </c>
      <c r="E231" s="12">
        <v>0</v>
      </c>
      <c r="F231" s="12">
        <v>0</v>
      </c>
      <c r="G231" s="12">
        <v>0</v>
      </c>
      <c r="H231" s="12">
        <v>0</v>
      </c>
      <c r="I231" s="12">
        <v>3</v>
      </c>
      <c r="J231" s="12"/>
      <c r="K231" s="12"/>
      <c r="L231" s="12"/>
      <c r="M231" s="12"/>
      <c r="N231" s="12"/>
      <c r="O231" s="12"/>
      <c r="P231" s="12"/>
      <c r="Q231" s="12"/>
      <c r="R231" s="12"/>
      <c r="S231" s="12" t="s">
        <v>1414</v>
      </c>
      <c r="T231" s="12" t="s">
        <v>1415</v>
      </c>
      <c r="U231" s="12"/>
      <c r="V231" s="12"/>
      <c r="W231" s="12" t="s">
        <v>1416</v>
      </c>
      <c r="X231" s="12"/>
      <c r="Y231" s="12"/>
      <c r="Z231" s="12"/>
      <c r="AA231" s="12"/>
      <c r="AB231" s="12"/>
      <c r="AC231" s="12"/>
    </row>
    <row r="232" spans="1:29">
      <c r="A232" s="12">
        <v>12932</v>
      </c>
      <c r="B232" s="14">
        <v>5</v>
      </c>
      <c r="C232" s="15" t="s">
        <v>1960</v>
      </c>
      <c r="D232" s="12">
        <v>0</v>
      </c>
      <c r="E232" s="12">
        <v>5</v>
      </c>
      <c r="F232" s="12">
        <v>0</v>
      </c>
      <c r="G232" s="12">
        <v>0</v>
      </c>
      <c r="H232" s="12">
        <v>0</v>
      </c>
      <c r="I232" s="12">
        <v>0</v>
      </c>
      <c r="J232" s="12"/>
      <c r="K232" s="12"/>
      <c r="L232" s="12"/>
      <c r="M232" s="12"/>
      <c r="N232" s="12"/>
      <c r="O232" s="12"/>
      <c r="P232" s="12"/>
      <c r="Q232" s="12"/>
      <c r="R232" s="12"/>
      <c r="S232" s="12" t="s">
        <v>1417</v>
      </c>
      <c r="T232" s="12" t="s">
        <v>1418</v>
      </c>
      <c r="U232" s="12" t="s">
        <v>1419</v>
      </c>
      <c r="V232" s="12" t="s">
        <v>1420</v>
      </c>
      <c r="W232" s="12" t="s">
        <v>1421</v>
      </c>
      <c r="X232" s="12"/>
      <c r="Y232" s="12"/>
      <c r="Z232" s="12"/>
      <c r="AA232" s="12"/>
      <c r="AB232" s="12"/>
      <c r="AC232" s="12"/>
    </row>
    <row r="233" spans="1:29">
      <c r="A233" s="12">
        <v>12933</v>
      </c>
      <c r="B233" s="14">
        <v>5</v>
      </c>
      <c r="C233" s="15" t="s">
        <v>1960</v>
      </c>
      <c r="D233" s="12">
        <v>0</v>
      </c>
      <c r="E233" s="12">
        <v>5</v>
      </c>
      <c r="F233" s="12">
        <v>0</v>
      </c>
      <c r="G233" s="12">
        <v>0</v>
      </c>
      <c r="H233" s="12">
        <v>0</v>
      </c>
      <c r="I233" s="12">
        <v>0</v>
      </c>
      <c r="J233" s="12"/>
      <c r="K233" s="12"/>
      <c r="L233" s="12"/>
      <c r="M233" s="12"/>
      <c r="N233" s="12"/>
      <c r="O233" s="12"/>
      <c r="P233" s="12"/>
      <c r="Q233" s="12"/>
      <c r="R233" s="12"/>
      <c r="S233" s="12" t="s">
        <v>1422</v>
      </c>
      <c r="T233" s="12" t="s">
        <v>1423</v>
      </c>
      <c r="U233" s="12" t="s">
        <v>1424</v>
      </c>
      <c r="V233" s="12" t="s">
        <v>1425</v>
      </c>
      <c r="W233" s="12" t="s">
        <v>1426</v>
      </c>
      <c r="X233" s="12"/>
      <c r="Y233" s="12"/>
      <c r="Z233" s="12"/>
      <c r="AA233" s="12"/>
      <c r="AB233" s="12"/>
      <c r="AC233" s="12"/>
    </row>
    <row r="234" spans="1:29">
      <c r="A234" s="12">
        <v>12934</v>
      </c>
      <c r="B234" s="14">
        <v>5</v>
      </c>
      <c r="C234" s="15" t="s">
        <v>1964</v>
      </c>
      <c r="D234" s="12">
        <v>0</v>
      </c>
      <c r="E234" s="12">
        <v>0</v>
      </c>
      <c r="F234" s="12">
        <v>0</v>
      </c>
      <c r="G234" s="12">
        <v>0</v>
      </c>
      <c r="H234" s="12">
        <v>5</v>
      </c>
      <c r="I234" s="12">
        <v>0</v>
      </c>
      <c r="J234" s="12"/>
      <c r="K234" s="12"/>
      <c r="L234" s="12"/>
      <c r="M234" s="12"/>
      <c r="N234" s="12"/>
      <c r="O234" s="12"/>
      <c r="P234" s="12"/>
      <c r="Q234" s="12"/>
      <c r="R234" s="12"/>
      <c r="S234" s="12" t="s">
        <v>1427</v>
      </c>
      <c r="T234" s="12" t="s">
        <v>1428</v>
      </c>
      <c r="U234" s="12" t="s">
        <v>1429</v>
      </c>
      <c r="V234" s="12" t="s">
        <v>1430</v>
      </c>
      <c r="W234" s="12" t="s">
        <v>1431</v>
      </c>
      <c r="X234" s="12"/>
      <c r="Y234" s="12"/>
      <c r="Z234" s="12"/>
      <c r="AA234" s="12"/>
      <c r="AB234" s="12"/>
      <c r="AC234" s="12"/>
    </row>
    <row r="235" spans="1:29">
      <c r="A235" s="12">
        <v>12935</v>
      </c>
      <c r="B235" s="14">
        <v>5</v>
      </c>
      <c r="C235" s="15" t="s">
        <v>1960</v>
      </c>
      <c r="D235" s="12">
        <v>0</v>
      </c>
      <c r="E235" s="12">
        <v>0</v>
      </c>
      <c r="F235" s="12">
        <v>0</v>
      </c>
      <c r="G235" s="12">
        <v>0</v>
      </c>
      <c r="H235" s="12">
        <v>5</v>
      </c>
      <c r="I235" s="12">
        <v>0</v>
      </c>
      <c r="J235" s="12"/>
      <c r="K235" s="12"/>
      <c r="L235" s="12"/>
      <c r="M235" s="12"/>
      <c r="N235" s="12"/>
      <c r="O235" s="12"/>
      <c r="P235" s="12"/>
      <c r="Q235" s="12"/>
      <c r="R235" s="12"/>
      <c r="S235" s="12" t="s">
        <v>1432</v>
      </c>
      <c r="T235" s="12" t="s">
        <v>1433</v>
      </c>
      <c r="U235" s="12" t="s">
        <v>1434</v>
      </c>
      <c r="V235" s="12" t="s">
        <v>1435</v>
      </c>
      <c r="W235" s="12" t="s">
        <v>1436</v>
      </c>
      <c r="X235" s="12"/>
      <c r="Y235" s="12"/>
      <c r="Z235" s="12"/>
      <c r="AA235" s="12"/>
      <c r="AB235" s="12"/>
      <c r="AC235" s="12"/>
    </row>
    <row r="236" spans="1:29">
      <c r="A236" s="12">
        <v>12936</v>
      </c>
      <c r="B236" s="14">
        <v>5</v>
      </c>
      <c r="C236" s="15" t="s">
        <v>1960</v>
      </c>
      <c r="D236" s="12">
        <v>0</v>
      </c>
      <c r="E236" s="12">
        <v>0</v>
      </c>
      <c r="F236" s="12">
        <v>0</v>
      </c>
      <c r="G236" s="12">
        <v>5</v>
      </c>
      <c r="H236" s="12">
        <v>0</v>
      </c>
      <c r="I236" s="12">
        <v>0</v>
      </c>
      <c r="J236" s="12"/>
      <c r="K236" s="12"/>
      <c r="L236" s="12"/>
      <c r="M236" s="12"/>
      <c r="N236" s="12"/>
      <c r="O236" s="12"/>
      <c r="P236" s="12"/>
      <c r="Q236" s="12"/>
      <c r="R236" s="12"/>
      <c r="S236" s="12" t="s">
        <v>1437</v>
      </c>
      <c r="T236" s="12" t="s">
        <v>1438</v>
      </c>
      <c r="U236" s="12" t="s">
        <v>1439</v>
      </c>
      <c r="V236" s="12" t="s">
        <v>1440</v>
      </c>
      <c r="W236" s="12" t="s">
        <v>1441</v>
      </c>
      <c r="X236" s="12"/>
      <c r="Y236" s="12"/>
      <c r="Z236" s="12"/>
      <c r="AA236" s="12"/>
      <c r="AB236" s="12"/>
      <c r="AC236" s="12"/>
    </row>
    <row r="237" spans="1:29">
      <c r="A237" s="12">
        <v>12937</v>
      </c>
      <c r="B237" s="14">
        <v>5</v>
      </c>
      <c r="C237" s="15" t="s">
        <v>1953</v>
      </c>
      <c r="D237" s="12">
        <v>0</v>
      </c>
      <c r="E237" s="12">
        <v>0</v>
      </c>
      <c r="F237" s="12">
        <v>5</v>
      </c>
      <c r="G237" s="12">
        <v>0</v>
      </c>
      <c r="H237" s="12">
        <v>0</v>
      </c>
      <c r="I237" s="12">
        <v>0</v>
      </c>
      <c r="J237" s="12"/>
      <c r="K237" s="12"/>
      <c r="L237" s="12"/>
      <c r="M237" s="12"/>
      <c r="N237" s="12"/>
      <c r="O237" s="12"/>
      <c r="P237" s="12"/>
      <c r="Q237" s="12"/>
      <c r="R237" s="12"/>
      <c r="S237" s="12" t="s">
        <v>1442</v>
      </c>
      <c r="T237" s="12" t="s">
        <v>1443</v>
      </c>
      <c r="U237" s="12" t="s">
        <v>1444</v>
      </c>
      <c r="V237" s="12" t="s">
        <v>1445</v>
      </c>
      <c r="W237" s="12" t="s">
        <v>1446</v>
      </c>
      <c r="X237" s="12"/>
      <c r="Y237" s="12"/>
      <c r="Z237" s="12"/>
      <c r="AA237" s="12"/>
      <c r="AB237" s="12"/>
      <c r="AC237" s="12"/>
    </row>
    <row r="238" spans="1:29">
      <c r="A238" s="12">
        <v>12941</v>
      </c>
      <c r="B238" s="12">
        <v>3</v>
      </c>
      <c r="C238" s="13" t="s">
        <v>1952</v>
      </c>
      <c r="D238" s="12">
        <v>0</v>
      </c>
      <c r="E238" s="12">
        <v>3</v>
      </c>
      <c r="F238" s="12">
        <v>0</v>
      </c>
      <c r="G238" s="12">
        <v>0</v>
      </c>
      <c r="H238" s="12">
        <v>0</v>
      </c>
      <c r="I238" s="12">
        <v>0</v>
      </c>
      <c r="J238" s="12"/>
      <c r="K238" s="12"/>
      <c r="L238" s="12"/>
      <c r="M238" s="12"/>
      <c r="N238" s="12"/>
      <c r="O238" s="12"/>
      <c r="P238" s="12"/>
      <c r="Q238" s="12"/>
      <c r="R238" s="12"/>
      <c r="S238" s="12" t="s">
        <v>1447</v>
      </c>
      <c r="T238" s="12" t="s">
        <v>1448</v>
      </c>
      <c r="U238" s="12"/>
      <c r="V238" s="12"/>
      <c r="W238" s="12" t="s">
        <v>1449</v>
      </c>
      <c r="X238" s="12"/>
      <c r="Y238" s="12"/>
      <c r="Z238" s="12"/>
      <c r="AA238" s="12"/>
      <c r="AB238" s="12"/>
      <c r="AC238" s="12"/>
    </row>
    <row r="239" spans="1:29">
      <c r="A239" s="12">
        <v>12952</v>
      </c>
      <c r="B239" s="12">
        <v>3</v>
      </c>
      <c r="C239" s="13" t="s">
        <v>1959</v>
      </c>
      <c r="D239" s="12">
        <v>0</v>
      </c>
      <c r="E239" s="12">
        <v>0</v>
      </c>
      <c r="F239" s="12">
        <v>3</v>
      </c>
      <c r="G239" s="12">
        <v>0</v>
      </c>
      <c r="H239" s="12">
        <v>0</v>
      </c>
      <c r="I239" s="12">
        <v>0</v>
      </c>
      <c r="J239" s="12"/>
      <c r="K239" s="12"/>
      <c r="L239" s="12"/>
      <c r="M239" s="12"/>
      <c r="N239" s="12"/>
      <c r="O239" s="12"/>
      <c r="P239" s="12"/>
      <c r="Q239" s="12"/>
      <c r="R239" s="12"/>
      <c r="S239" s="12" t="s">
        <v>1450</v>
      </c>
      <c r="T239" s="12" t="s">
        <v>1451</v>
      </c>
      <c r="U239" s="12"/>
      <c r="V239" s="12"/>
      <c r="W239" s="12" t="s">
        <v>1452</v>
      </c>
      <c r="X239" s="12"/>
      <c r="Y239" s="12"/>
      <c r="Z239" s="12"/>
      <c r="AA239" s="12"/>
      <c r="AB239" s="12"/>
      <c r="AC239" s="12"/>
    </row>
    <row r="240" spans="1:29">
      <c r="A240" s="12">
        <v>12953</v>
      </c>
      <c r="B240" s="12">
        <v>3</v>
      </c>
      <c r="C240" s="13" t="s">
        <v>1960</v>
      </c>
      <c r="D240" s="12">
        <v>0</v>
      </c>
      <c r="E240" s="12">
        <v>0</v>
      </c>
      <c r="F240" s="12">
        <v>0</v>
      </c>
      <c r="G240" s="12">
        <v>3</v>
      </c>
      <c r="H240" s="12">
        <v>0</v>
      </c>
      <c r="I240" s="12">
        <v>0</v>
      </c>
      <c r="J240" s="12"/>
      <c r="K240" s="12"/>
      <c r="L240" s="12"/>
      <c r="M240" s="12"/>
      <c r="N240" s="12"/>
      <c r="O240" s="12"/>
      <c r="P240" s="12"/>
      <c r="Q240" s="12"/>
      <c r="R240" s="12"/>
      <c r="S240" s="12" t="s">
        <v>1453</v>
      </c>
      <c r="T240" s="12" t="s">
        <v>1454</v>
      </c>
      <c r="U240" s="12"/>
      <c r="V240" s="12"/>
      <c r="W240" s="12" t="s">
        <v>1455</v>
      </c>
      <c r="X240" s="12"/>
      <c r="Y240" s="12"/>
      <c r="Z240" s="12"/>
      <c r="AA240" s="12"/>
      <c r="AB240" s="12"/>
      <c r="AC240" s="12"/>
    </row>
    <row r="241" spans="1:29">
      <c r="A241" s="12">
        <v>12998</v>
      </c>
      <c r="B241" s="12">
        <v>5</v>
      </c>
      <c r="C241" s="13" t="s">
        <v>1960</v>
      </c>
      <c r="D241" s="12">
        <v>0</v>
      </c>
      <c r="E241" s="12">
        <v>0</v>
      </c>
      <c r="F241" s="12">
        <v>0</v>
      </c>
      <c r="G241" s="12">
        <v>5</v>
      </c>
      <c r="H241" s="12">
        <v>0</v>
      </c>
      <c r="I241" s="12">
        <v>0</v>
      </c>
      <c r="J241" s="12"/>
      <c r="K241" s="12"/>
      <c r="L241" s="12"/>
      <c r="M241" s="12"/>
      <c r="N241" s="12"/>
      <c r="O241" s="12"/>
      <c r="P241" s="12"/>
      <c r="Q241" s="12"/>
      <c r="R241" s="12"/>
      <c r="S241" s="12" t="s">
        <v>1456</v>
      </c>
      <c r="T241" s="12" t="s">
        <v>1457</v>
      </c>
      <c r="U241" s="12" t="s">
        <v>1458</v>
      </c>
      <c r="V241" s="12" t="s">
        <v>1459</v>
      </c>
      <c r="W241" s="12" t="s">
        <v>1460</v>
      </c>
      <c r="X241" s="12"/>
      <c r="Y241" s="12"/>
      <c r="Z241" s="12"/>
      <c r="AA241" s="12"/>
      <c r="AB241" s="12"/>
      <c r="AC241" s="12"/>
    </row>
    <row r="242" spans="1:29">
      <c r="A242" s="12">
        <v>13001</v>
      </c>
      <c r="B242" s="12">
        <v>6</v>
      </c>
      <c r="C242" s="13" t="s">
        <v>1965</v>
      </c>
      <c r="D242" s="12">
        <v>6</v>
      </c>
      <c r="E242" s="12">
        <v>0</v>
      </c>
      <c r="F242" s="12">
        <v>0</v>
      </c>
      <c r="G242" s="12">
        <v>0</v>
      </c>
      <c r="H242" s="12">
        <v>0</v>
      </c>
      <c r="I242" s="12">
        <v>0</v>
      </c>
      <c r="J242" s="12"/>
      <c r="K242" s="12"/>
      <c r="L242" s="12"/>
      <c r="M242" s="12"/>
      <c r="N242" s="12"/>
      <c r="O242" s="12"/>
      <c r="P242" s="12"/>
      <c r="Q242" s="12"/>
      <c r="R242" s="12" t="s">
        <v>1461</v>
      </c>
      <c r="S242" s="12" t="s">
        <v>1462</v>
      </c>
      <c r="T242" s="12" t="s">
        <v>1463</v>
      </c>
      <c r="U242" s="12" t="s">
        <v>1464</v>
      </c>
      <c r="V242" s="12" t="s">
        <v>1465</v>
      </c>
      <c r="W242" s="12" t="s">
        <v>1466</v>
      </c>
      <c r="X242" s="12"/>
      <c r="Y242" s="12"/>
      <c r="Z242" s="12"/>
      <c r="AA242" s="12"/>
      <c r="AB242" s="12"/>
      <c r="AC242" s="12"/>
    </row>
    <row r="243" spans="1:29">
      <c r="A243" s="12">
        <v>13025</v>
      </c>
      <c r="B243" s="12">
        <v>3</v>
      </c>
      <c r="C243" s="13" t="s">
        <v>1957</v>
      </c>
      <c r="D243" s="12">
        <v>0</v>
      </c>
      <c r="E243" s="12">
        <v>0</v>
      </c>
      <c r="F243" s="12">
        <v>0</v>
      </c>
      <c r="G243" s="12">
        <v>0</v>
      </c>
      <c r="H243" s="12">
        <v>3</v>
      </c>
      <c r="I243" s="12">
        <v>0</v>
      </c>
      <c r="J243" s="12"/>
      <c r="K243" s="12"/>
      <c r="L243" s="12"/>
      <c r="M243" s="12"/>
      <c r="N243" s="12"/>
      <c r="O243" s="12"/>
      <c r="P243" s="12"/>
      <c r="Q243" s="12"/>
      <c r="R243" s="12"/>
      <c r="S243" s="12" t="s">
        <v>1467</v>
      </c>
      <c r="T243" s="12" t="s">
        <v>1468</v>
      </c>
      <c r="U243" s="12"/>
      <c r="V243" s="12"/>
      <c r="W243" s="12" t="s">
        <v>1469</v>
      </c>
      <c r="X243" s="12"/>
      <c r="Y243" s="12"/>
      <c r="Z243" s="12"/>
      <c r="AA243" s="12"/>
      <c r="AB243" s="12"/>
      <c r="AC243" s="12"/>
    </row>
    <row r="244" spans="1:29">
      <c r="A244" s="12">
        <v>13033</v>
      </c>
      <c r="B244" s="12">
        <v>3</v>
      </c>
      <c r="C244" s="13" t="s">
        <v>1966</v>
      </c>
      <c r="D244" s="12">
        <v>0</v>
      </c>
      <c r="E244" s="12">
        <v>3</v>
      </c>
      <c r="F244" s="12">
        <v>0</v>
      </c>
      <c r="G244" s="12">
        <v>0</v>
      </c>
      <c r="H244" s="12">
        <v>0</v>
      </c>
      <c r="I244" s="12">
        <v>0</v>
      </c>
      <c r="J244" s="12"/>
      <c r="K244" s="12"/>
      <c r="L244" s="12"/>
      <c r="M244" s="12"/>
      <c r="N244" s="12"/>
      <c r="O244" s="12"/>
      <c r="P244" s="12"/>
      <c r="Q244" s="12"/>
      <c r="R244" s="12"/>
      <c r="S244" s="12" t="s">
        <v>1470</v>
      </c>
      <c r="T244" s="12" t="s">
        <v>1471</v>
      </c>
      <c r="U244" s="12"/>
      <c r="V244" s="12"/>
      <c r="W244" s="12" t="s">
        <v>1472</v>
      </c>
      <c r="X244" s="12"/>
      <c r="Y244" s="12"/>
      <c r="Z244" s="12"/>
      <c r="AA244" s="12"/>
      <c r="AB244" s="12"/>
      <c r="AC244" s="12"/>
    </row>
    <row r="245" spans="1:29">
      <c r="A245" s="12">
        <v>13055</v>
      </c>
      <c r="B245" s="12">
        <v>3</v>
      </c>
      <c r="C245" s="13" t="s">
        <v>1960</v>
      </c>
      <c r="D245" s="12">
        <v>0</v>
      </c>
      <c r="E245" s="12">
        <v>3</v>
      </c>
      <c r="F245" s="12">
        <v>0</v>
      </c>
      <c r="G245" s="12">
        <v>0</v>
      </c>
      <c r="H245" s="12">
        <v>0</v>
      </c>
      <c r="I245" s="12">
        <v>0</v>
      </c>
      <c r="J245" s="12"/>
      <c r="K245" s="12"/>
      <c r="L245" s="12"/>
      <c r="M245" s="12"/>
      <c r="N245" s="12"/>
      <c r="O245" s="12"/>
      <c r="P245" s="12"/>
      <c r="Q245" s="12"/>
      <c r="R245" s="12"/>
      <c r="S245" s="12" t="s">
        <v>1473</v>
      </c>
      <c r="T245" s="12" t="s">
        <v>1474</v>
      </c>
      <c r="U245" s="12"/>
      <c r="V245" s="12"/>
      <c r="W245" s="12" t="s">
        <v>1475</v>
      </c>
      <c r="X245" s="12"/>
      <c r="Y245" s="12"/>
      <c r="Z245" s="12"/>
      <c r="AA245" s="12"/>
      <c r="AB245" s="12"/>
      <c r="AC245" s="12"/>
    </row>
    <row r="246" spans="1:29">
      <c r="A246" s="12">
        <v>13057</v>
      </c>
      <c r="B246" s="12">
        <v>3</v>
      </c>
      <c r="C246" s="13" t="s">
        <v>1974</v>
      </c>
      <c r="D246" s="12">
        <v>0</v>
      </c>
      <c r="E246" s="12">
        <v>3</v>
      </c>
      <c r="F246" s="12">
        <v>0</v>
      </c>
      <c r="G246" s="12">
        <v>0</v>
      </c>
      <c r="H246" s="12">
        <v>0</v>
      </c>
      <c r="I246" s="12">
        <v>0</v>
      </c>
      <c r="J246" s="12"/>
      <c r="K246" s="12"/>
      <c r="L246" s="12"/>
      <c r="M246" s="12"/>
      <c r="N246" s="12"/>
      <c r="O246" s="12"/>
      <c r="P246" s="12"/>
      <c r="Q246" s="12"/>
      <c r="R246" s="12"/>
      <c r="S246" s="12" t="s">
        <v>1476</v>
      </c>
      <c r="T246" s="12" t="s">
        <v>1477</v>
      </c>
      <c r="U246" s="12"/>
      <c r="V246" s="12"/>
      <c r="W246" s="12" t="s">
        <v>1478</v>
      </c>
      <c r="X246" s="12"/>
      <c r="Y246" s="12"/>
      <c r="Z246" s="12"/>
      <c r="AA246" s="12"/>
      <c r="AB246" s="12"/>
      <c r="AC246" s="12"/>
    </row>
    <row r="247" spans="1:29">
      <c r="A247" s="12">
        <v>13060</v>
      </c>
      <c r="B247" s="12">
        <v>3</v>
      </c>
      <c r="C247" s="13" t="s">
        <v>1963</v>
      </c>
      <c r="D247" s="12">
        <v>0</v>
      </c>
      <c r="E247" s="12">
        <v>0</v>
      </c>
      <c r="F247" s="12">
        <v>0</v>
      </c>
      <c r="G247" s="12">
        <v>0</v>
      </c>
      <c r="H247" s="12">
        <v>0</v>
      </c>
      <c r="I247" s="12">
        <v>3</v>
      </c>
      <c r="J247" s="12"/>
      <c r="K247" s="12"/>
      <c r="L247" s="12"/>
      <c r="M247" s="12"/>
      <c r="N247" s="12"/>
      <c r="O247" s="12"/>
      <c r="P247" s="12"/>
      <c r="Q247" s="12"/>
      <c r="R247" s="12"/>
      <c r="S247" s="12" t="s">
        <v>1479</v>
      </c>
      <c r="T247" s="12" t="s">
        <v>1480</v>
      </c>
      <c r="U247" s="12"/>
      <c r="V247" s="12"/>
      <c r="W247" s="12" t="s">
        <v>1481</v>
      </c>
      <c r="X247" s="12"/>
      <c r="Y247" s="12"/>
      <c r="Z247" s="12"/>
      <c r="AA247" s="12"/>
      <c r="AB247" s="12"/>
      <c r="AC247" s="12"/>
    </row>
    <row r="248" spans="1:29">
      <c r="A248" s="12">
        <v>13070</v>
      </c>
      <c r="B248" s="12">
        <v>3</v>
      </c>
      <c r="C248" s="13" t="s">
        <v>1960</v>
      </c>
      <c r="D248" s="12">
        <v>0</v>
      </c>
      <c r="E248" s="12">
        <v>2</v>
      </c>
      <c r="F248" s="12">
        <v>0</v>
      </c>
      <c r="G248" s="12">
        <v>1</v>
      </c>
      <c r="H248" s="12">
        <v>0</v>
      </c>
      <c r="I248" s="12">
        <v>0</v>
      </c>
      <c r="J248" s="12"/>
      <c r="K248" s="12"/>
      <c r="L248" s="12"/>
      <c r="M248" s="12"/>
      <c r="N248" s="12"/>
      <c r="O248" s="12"/>
      <c r="P248" s="12"/>
      <c r="Q248" s="12"/>
      <c r="R248" s="12"/>
      <c r="S248" s="12" t="s">
        <v>1482</v>
      </c>
      <c r="T248" s="12" t="s">
        <v>1483</v>
      </c>
      <c r="U248" s="12"/>
      <c r="V248" s="12"/>
      <c r="W248" s="12" t="s">
        <v>1484</v>
      </c>
      <c r="X248" s="12"/>
      <c r="Y248" s="12"/>
      <c r="Z248" s="12"/>
      <c r="AA248" s="12"/>
      <c r="AB248" s="12"/>
      <c r="AC248" s="12"/>
    </row>
    <row r="249" spans="1:29">
      <c r="A249" s="12">
        <v>13071</v>
      </c>
      <c r="B249" s="12">
        <v>3</v>
      </c>
      <c r="C249" s="13" t="s">
        <v>1967</v>
      </c>
      <c r="D249" s="12">
        <v>0</v>
      </c>
      <c r="E249" s="12">
        <v>0</v>
      </c>
      <c r="F249" s="12">
        <v>1</v>
      </c>
      <c r="G249" s="12">
        <v>0</v>
      </c>
      <c r="H249" s="12">
        <v>0</v>
      </c>
      <c r="I249" s="12">
        <v>0</v>
      </c>
      <c r="J249" s="12"/>
      <c r="K249" s="12"/>
      <c r="L249" s="12"/>
      <c r="M249" s="12"/>
      <c r="N249" s="12"/>
      <c r="O249" s="12"/>
      <c r="P249" s="12"/>
      <c r="Q249" s="12"/>
      <c r="R249" s="12"/>
      <c r="S249" s="12" t="s">
        <v>1485</v>
      </c>
      <c r="T249" s="12" t="s">
        <v>1486</v>
      </c>
      <c r="U249" s="12"/>
      <c r="V249" s="12"/>
      <c r="W249" s="12" t="s">
        <v>1487</v>
      </c>
      <c r="X249" s="12"/>
      <c r="Y249" s="12"/>
      <c r="Z249" s="12"/>
      <c r="AA249" s="12"/>
      <c r="AB249" s="12"/>
      <c r="AC249" s="12"/>
    </row>
    <row r="250" spans="1:29">
      <c r="A250" s="12">
        <v>13077</v>
      </c>
      <c r="B250" s="12">
        <v>3</v>
      </c>
      <c r="C250" s="13" t="s">
        <v>1960</v>
      </c>
      <c r="D250" s="12">
        <v>0</v>
      </c>
      <c r="E250" s="12">
        <v>3</v>
      </c>
      <c r="F250" s="12">
        <v>0</v>
      </c>
      <c r="G250" s="12">
        <v>0</v>
      </c>
      <c r="H250" s="12">
        <v>0</v>
      </c>
      <c r="I250" s="12">
        <v>0</v>
      </c>
      <c r="J250" s="12"/>
      <c r="K250" s="12"/>
      <c r="L250" s="12"/>
      <c r="M250" s="12"/>
      <c r="N250" s="12"/>
      <c r="O250" s="12"/>
      <c r="P250" s="12"/>
      <c r="Q250" s="12"/>
      <c r="R250" s="12"/>
      <c r="S250" s="12" t="s">
        <v>1488</v>
      </c>
      <c r="T250" s="12" t="s">
        <v>1489</v>
      </c>
      <c r="U250" s="12"/>
      <c r="V250" s="12"/>
      <c r="W250" s="12" t="s">
        <v>1490</v>
      </c>
      <c r="X250" s="12"/>
      <c r="Y250" s="12"/>
      <c r="Z250" s="12"/>
      <c r="AA250" s="12"/>
      <c r="AB250" s="12"/>
      <c r="AC250" s="12"/>
    </row>
    <row r="251" spans="1:29">
      <c r="A251" s="12">
        <v>13078</v>
      </c>
      <c r="B251" s="12">
        <v>3</v>
      </c>
      <c r="C251" s="13" t="s">
        <v>1959</v>
      </c>
      <c r="D251" s="12">
        <v>0</v>
      </c>
      <c r="E251" s="12">
        <v>0</v>
      </c>
      <c r="F251" s="12">
        <v>0</v>
      </c>
      <c r="G251" s="12">
        <v>0</v>
      </c>
      <c r="H251" s="12">
        <v>3</v>
      </c>
      <c r="I251" s="12">
        <v>0</v>
      </c>
      <c r="J251" s="12"/>
      <c r="K251" s="12"/>
      <c r="L251" s="12"/>
      <c r="M251" s="12"/>
      <c r="N251" s="12"/>
      <c r="O251" s="12"/>
      <c r="P251" s="12"/>
      <c r="Q251" s="12"/>
      <c r="R251" s="12"/>
      <c r="S251" s="12" t="s">
        <v>1491</v>
      </c>
      <c r="T251" s="12" t="s">
        <v>1492</v>
      </c>
      <c r="U251" s="12"/>
      <c r="V251" s="12"/>
      <c r="W251" s="12" t="s">
        <v>1493</v>
      </c>
      <c r="X251" s="12"/>
      <c r="Y251" s="12"/>
      <c r="Z251" s="12"/>
      <c r="AA251" s="12"/>
      <c r="AB251" s="12"/>
      <c r="AC251" s="12"/>
    </row>
    <row r="252" spans="1:29">
      <c r="A252" s="12">
        <v>13079</v>
      </c>
      <c r="B252" s="12">
        <v>3</v>
      </c>
      <c r="C252" s="13" t="s">
        <v>1967</v>
      </c>
      <c r="D252" s="12">
        <v>0</v>
      </c>
      <c r="E252" s="12">
        <v>0</v>
      </c>
      <c r="F252" s="12">
        <v>0</v>
      </c>
      <c r="G252" s="12">
        <v>0</v>
      </c>
      <c r="H252" s="12">
        <v>3</v>
      </c>
      <c r="I252" s="12">
        <v>0</v>
      </c>
      <c r="J252" s="12"/>
      <c r="K252" s="12"/>
      <c r="L252" s="12"/>
      <c r="M252" s="12"/>
      <c r="N252" s="12"/>
      <c r="O252" s="12"/>
      <c r="P252" s="12"/>
      <c r="Q252" s="12"/>
      <c r="R252" s="12"/>
      <c r="S252" s="12" t="s">
        <v>1494</v>
      </c>
      <c r="T252" s="12" t="s">
        <v>1495</v>
      </c>
      <c r="U252" s="12"/>
      <c r="V252" s="12"/>
      <c r="W252" s="12" t="s">
        <v>1496</v>
      </c>
      <c r="X252" s="12"/>
      <c r="Y252" s="12"/>
      <c r="Z252" s="12"/>
      <c r="AA252" s="12"/>
      <c r="AB252" s="12"/>
      <c r="AC252" s="12"/>
    </row>
    <row r="253" spans="1:29">
      <c r="A253" s="12">
        <v>13097</v>
      </c>
      <c r="B253" s="12">
        <v>1</v>
      </c>
      <c r="C253" s="13" t="s">
        <v>1967</v>
      </c>
      <c r="D253" s="12">
        <v>0</v>
      </c>
      <c r="E253" s="12">
        <v>0</v>
      </c>
      <c r="F253" s="12">
        <v>0</v>
      </c>
      <c r="G253" s="12">
        <v>0</v>
      </c>
      <c r="H253" s="12">
        <v>1</v>
      </c>
      <c r="I253" s="12">
        <v>0</v>
      </c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 t="s">
        <v>1497</v>
      </c>
      <c r="U253" s="12"/>
      <c r="V253" s="12"/>
      <c r="W253" s="12"/>
      <c r="X253" s="12"/>
      <c r="Y253" s="12"/>
      <c r="Z253" s="12"/>
      <c r="AA253" s="12"/>
      <c r="AB253" s="12"/>
      <c r="AC253" s="12"/>
    </row>
    <row r="254" spans="1:29">
      <c r="A254" s="12">
        <v>13114</v>
      </c>
      <c r="B254" s="12">
        <v>2</v>
      </c>
      <c r="C254" s="13" t="s">
        <v>1960</v>
      </c>
      <c r="D254" s="12">
        <v>0</v>
      </c>
      <c r="E254" s="12">
        <v>0</v>
      </c>
      <c r="F254" s="12">
        <v>0</v>
      </c>
      <c r="G254" s="12">
        <v>2</v>
      </c>
      <c r="H254" s="12">
        <v>0</v>
      </c>
      <c r="I254" s="12">
        <v>0</v>
      </c>
      <c r="J254" s="12"/>
      <c r="K254" s="12"/>
      <c r="L254" s="12"/>
      <c r="M254" s="12"/>
      <c r="N254" s="12"/>
      <c r="O254" s="12"/>
      <c r="P254" s="12"/>
      <c r="Q254" s="12"/>
      <c r="R254" s="12"/>
      <c r="S254" s="12" t="s">
        <v>1498</v>
      </c>
      <c r="T254" s="12" t="s">
        <v>1499</v>
      </c>
      <c r="U254" s="12"/>
      <c r="V254" s="12"/>
      <c r="W254" s="12"/>
      <c r="X254" s="12"/>
      <c r="Y254" s="12"/>
      <c r="Z254" s="12"/>
      <c r="AA254" s="12"/>
      <c r="AB254" s="12"/>
      <c r="AC254" s="12"/>
    </row>
    <row r="255" spans="1:29">
      <c r="A255" s="12">
        <v>13116</v>
      </c>
      <c r="B255" s="12">
        <v>2</v>
      </c>
      <c r="C255" s="13" t="s">
        <v>1964</v>
      </c>
      <c r="D255" s="12">
        <v>0</v>
      </c>
      <c r="E255" s="12">
        <v>0</v>
      </c>
      <c r="F255" s="12">
        <v>2</v>
      </c>
      <c r="G255" s="12">
        <v>0</v>
      </c>
      <c r="H255" s="12">
        <v>0</v>
      </c>
      <c r="I255" s="12">
        <v>0</v>
      </c>
      <c r="J255" s="12"/>
      <c r="K255" s="12"/>
      <c r="L255" s="12"/>
      <c r="M255" s="12"/>
      <c r="N255" s="12"/>
      <c r="O255" s="12"/>
      <c r="P255" s="12"/>
      <c r="Q255" s="12"/>
      <c r="R255" s="12"/>
      <c r="S255" s="12" t="s">
        <v>1500</v>
      </c>
      <c r="T255" s="12" t="s">
        <v>1501</v>
      </c>
      <c r="U255" s="12"/>
      <c r="V255" s="12"/>
      <c r="W255" s="12"/>
      <c r="X255" s="12"/>
      <c r="Y255" s="12"/>
      <c r="Z255" s="12"/>
      <c r="AA255" s="12"/>
      <c r="AB255" s="12"/>
      <c r="AC255" s="12"/>
    </row>
    <row r="256" spans="1:29">
      <c r="A256" s="12">
        <v>13122</v>
      </c>
      <c r="B256" s="12">
        <v>2</v>
      </c>
      <c r="C256" s="13" t="s">
        <v>1968</v>
      </c>
      <c r="D256" s="12">
        <v>0</v>
      </c>
      <c r="E256" s="12">
        <v>0</v>
      </c>
      <c r="F256" s="12">
        <v>0</v>
      </c>
      <c r="G256" s="12">
        <v>2</v>
      </c>
      <c r="H256" s="12">
        <v>0</v>
      </c>
      <c r="I256" s="12">
        <v>0</v>
      </c>
      <c r="J256" s="12"/>
      <c r="K256" s="12"/>
      <c r="L256" s="12"/>
      <c r="M256" s="12"/>
      <c r="N256" s="12"/>
      <c r="O256" s="12"/>
      <c r="P256" s="12"/>
      <c r="Q256" s="12"/>
      <c r="R256" s="12"/>
      <c r="S256" s="12" t="s">
        <v>1502</v>
      </c>
      <c r="T256" s="12" t="s">
        <v>1503</v>
      </c>
      <c r="U256" s="12"/>
      <c r="V256" s="12"/>
      <c r="W256" s="12"/>
      <c r="X256" s="12"/>
      <c r="Y256" s="12"/>
      <c r="Z256" s="12"/>
      <c r="AA256" s="12"/>
      <c r="AB256" s="12"/>
      <c r="AC256" s="12"/>
    </row>
    <row r="257" spans="1:29">
      <c r="A257" s="12">
        <v>13124</v>
      </c>
      <c r="B257" s="12">
        <v>2</v>
      </c>
      <c r="C257" s="13" t="s">
        <v>1969</v>
      </c>
      <c r="D257" s="12">
        <v>0</v>
      </c>
      <c r="E257" s="12">
        <v>0</v>
      </c>
      <c r="F257" s="12">
        <v>2</v>
      </c>
      <c r="G257" s="12">
        <v>0</v>
      </c>
      <c r="H257" s="12">
        <v>0</v>
      </c>
      <c r="I257" s="12">
        <v>0</v>
      </c>
      <c r="J257" s="12"/>
      <c r="K257" s="12"/>
      <c r="L257" s="12"/>
      <c r="M257" s="12"/>
      <c r="N257" s="12"/>
      <c r="O257" s="12"/>
      <c r="P257" s="12"/>
      <c r="Q257" s="12"/>
      <c r="R257" s="12"/>
      <c r="S257" s="12" t="s">
        <v>1504</v>
      </c>
      <c r="T257" s="12" t="s">
        <v>1505</v>
      </c>
      <c r="U257" s="12"/>
      <c r="V257" s="12"/>
      <c r="W257" s="12"/>
      <c r="X257" s="12"/>
      <c r="Y257" s="12"/>
      <c r="Z257" s="12"/>
      <c r="AA257" s="12"/>
      <c r="AB257" s="12"/>
      <c r="AC257" s="12"/>
    </row>
    <row r="258" spans="1:29">
      <c r="A258" s="12">
        <v>13152</v>
      </c>
      <c r="B258" s="12">
        <v>1</v>
      </c>
      <c r="C258" s="13" t="s">
        <v>1967</v>
      </c>
      <c r="D258" s="12">
        <v>0</v>
      </c>
      <c r="E258" s="12">
        <v>0</v>
      </c>
      <c r="F258" s="12">
        <v>0</v>
      </c>
      <c r="G258" s="12">
        <v>0</v>
      </c>
      <c r="H258" s="12">
        <v>1</v>
      </c>
      <c r="I258" s="12">
        <v>0</v>
      </c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 t="s">
        <v>1506</v>
      </c>
      <c r="U258" s="12"/>
      <c r="V258" s="12"/>
      <c r="W258" s="12"/>
      <c r="X258" s="12"/>
      <c r="Y258" s="12"/>
      <c r="Z258" s="12"/>
      <c r="AA258" s="12"/>
      <c r="AB258" s="12"/>
      <c r="AC258" s="12"/>
    </row>
    <row r="259" spans="1:29">
      <c r="A259" s="12">
        <v>13153</v>
      </c>
      <c r="B259" s="12">
        <v>1</v>
      </c>
      <c r="C259" s="13" t="s">
        <v>1960</v>
      </c>
      <c r="D259" s="12">
        <v>0</v>
      </c>
      <c r="E259" s="12">
        <v>0</v>
      </c>
      <c r="F259" s="12">
        <v>0</v>
      </c>
      <c r="G259" s="12">
        <v>1</v>
      </c>
      <c r="H259" s="12">
        <v>0</v>
      </c>
      <c r="I259" s="12">
        <v>0</v>
      </c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 t="s">
        <v>1507</v>
      </c>
      <c r="U259" s="12"/>
      <c r="V259" s="12"/>
      <c r="W259" s="12"/>
      <c r="X259" s="12"/>
      <c r="Y259" s="12"/>
      <c r="Z259" s="12"/>
      <c r="AA259" s="12"/>
      <c r="AB259" s="12"/>
      <c r="AC259" s="12"/>
    </row>
    <row r="260" spans="1:29">
      <c r="A260" s="12">
        <v>13154</v>
      </c>
      <c r="B260" s="12">
        <v>1</v>
      </c>
      <c r="C260" s="13" t="s">
        <v>1959</v>
      </c>
      <c r="D260" s="12">
        <v>0</v>
      </c>
      <c r="E260" s="12">
        <v>0</v>
      </c>
      <c r="F260" s="12">
        <v>1</v>
      </c>
      <c r="G260" s="12">
        <v>0</v>
      </c>
      <c r="H260" s="12">
        <v>0</v>
      </c>
      <c r="I260" s="12">
        <v>0</v>
      </c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 t="s">
        <v>1508</v>
      </c>
      <c r="U260" s="12"/>
      <c r="V260" s="12"/>
      <c r="W260" s="12"/>
      <c r="X260" s="12"/>
      <c r="Y260" s="12"/>
      <c r="Z260" s="12"/>
      <c r="AA260" s="12"/>
      <c r="AB260" s="12"/>
      <c r="AC260" s="12"/>
    </row>
    <row r="261" spans="1:29">
      <c r="A261" s="12">
        <v>13157</v>
      </c>
      <c r="B261" s="12">
        <v>1</v>
      </c>
      <c r="C261" s="13" t="s">
        <v>1959</v>
      </c>
      <c r="D261" s="12">
        <v>0</v>
      </c>
      <c r="E261" s="12">
        <v>0</v>
      </c>
      <c r="F261" s="12">
        <v>1</v>
      </c>
      <c r="G261" s="12">
        <v>0</v>
      </c>
      <c r="H261" s="12">
        <v>0</v>
      </c>
      <c r="I261" s="12">
        <v>0</v>
      </c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 t="s">
        <v>1509</v>
      </c>
      <c r="U261" s="12"/>
      <c r="V261" s="12"/>
      <c r="W261" s="12"/>
      <c r="X261" s="12"/>
      <c r="Y261" s="12"/>
      <c r="Z261" s="12"/>
      <c r="AA261" s="12"/>
      <c r="AB261" s="12"/>
      <c r="AC261" s="12"/>
    </row>
    <row r="262" spans="1:29">
      <c r="A262" s="12">
        <v>13158</v>
      </c>
      <c r="B262" s="12">
        <v>1</v>
      </c>
      <c r="C262" s="13" t="s">
        <v>1960</v>
      </c>
      <c r="D262" s="12">
        <v>0</v>
      </c>
      <c r="E262" s="12">
        <v>0</v>
      </c>
      <c r="F262" s="12">
        <v>0</v>
      </c>
      <c r="G262" s="12">
        <v>1</v>
      </c>
      <c r="H262" s="12">
        <v>0</v>
      </c>
      <c r="I262" s="12">
        <v>0</v>
      </c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 t="s">
        <v>1510</v>
      </c>
      <c r="U262" s="12"/>
      <c r="V262" s="12"/>
      <c r="W262" s="12"/>
      <c r="X262" s="12"/>
      <c r="Y262" s="12"/>
      <c r="Z262" s="12"/>
      <c r="AA262" s="12"/>
      <c r="AB262" s="12"/>
      <c r="AC262" s="12"/>
    </row>
    <row r="263" spans="1:29">
      <c r="A263" s="12">
        <v>13248</v>
      </c>
      <c r="B263" s="12">
        <v>3</v>
      </c>
      <c r="C263" s="13" t="s">
        <v>1967</v>
      </c>
      <c r="D263" s="12">
        <v>0</v>
      </c>
      <c r="E263" s="12">
        <v>0</v>
      </c>
      <c r="F263" s="12">
        <v>2</v>
      </c>
      <c r="G263" s="12">
        <v>0</v>
      </c>
      <c r="H263" s="12">
        <v>1</v>
      </c>
      <c r="I263" s="12">
        <v>0</v>
      </c>
      <c r="J263" s="12"/>
      <c r="K263" s="12"/>
      <c r="L263" s="12"/>
      <c r="M263" s="12"/>
      <c r="N263" s="12"/>
      <c r="O263" s="12"/>
      <c r="P263" s="12"/>
      <c r="Q263" s="12"/>
      <c r="R263" s="12"/>
      <c r="S263" s="12" t="s">
        <v>1511</v>
      </c>
      <c r="T263" s="12" t="s">
        <v>1512</v>
      </c>
      <c r="U263" s="12"/>
      <c r="V263" s="12"/>
      <c r="W263" s="12" t="s">
        <v>1513</v>
      </c>
      <c r="X263" s="12"/>
      <c r="Y263" s="12"/>
      <c r="Z263" s="12"/>
      <c r="AA263" s="12"/>
      <c r="AB263" s="12"/>
      <c r="AC263" s="12"/>
    </row>
    <row r="264" spans="1:29">
      <c r="A264" s="12">
        <v>13249</v>
      </c>
      <c r="B264" s="12">
        <v>3</v>
      </c>
      <c r="C264" s="13" t="s">
        <v>1970</v>
      </c>
      <c r="D264" s="12">
        <v>0</v>
      </c>
      <c r="E264" s="12">
        <v>1</v>
      </c>
      <c r="F264" s="12">
        <v>0</v>
      </c>
      <c r="G264" s="12">
        <v>2</v>
      </c>
      <c r="H264" s="12">
        <v>0</v>
      </c>
      <c r="I264" s="12">
        <v>0</v>
      </c>
      <c r="J264" s="12"/>
      <c r="K264" s="12"/>
      <c r="L264" s="12"/>
      <c r="M264" s="12"/>
      <c r="N264" s="12"/>
      <c r="O264" s="12"/>
      <c r="P264" s="12"/>
      <c r="Q264" s="12"/>
      <c r="R264" s="12"/>
      <c r="S264" s="12" t="s">
        <v>1514</v>
      </c>
      <c r="T264" s="12" t="s">
        <v>1515</v>
      </c>
      <c r="U264" s="12"/>
      <c r="V264" s="12"/>
      <c r="W264" s="12" t="s">
        <v>1516</v>
      </c>
      <c r="X264" s="12"/>
      <c r="Y264" s="12"/>
      <c r="Z264" s="12"/>
      <c r="AA264" s="12"/>
      <c r="AB264" s="12"/>
      <c r="AC264" s="12"/>
    </row>
    <row r="265" spans="1:29">
      <c r="A265" s="12">
        <v>13443</v>
      </c>
      <c r="B265" s="12">
        <v>3</v>
      </c>
      <c r="C265" s="13" t="s">
        <v>1967</v>
      </c>
      <c r="D265" s="12">
        <v>0</v>
      </c>
      <c r="E265" s="12">
        <v>0</v>
      </c>
      <c r="F265" s="12">
        <v>0</v>
      </c>
      <c r="G265" s="12">
        <v>0</v>
      </c>
      <c r="H265" s="12">
        <v>3</v>
      </c>
      <c r="I265" s="12">
        <v>0</v>
      </c>
      <c r="J265" s="12"/>
      <c r="K265" s="12"/>
      <c r="L265" s="12"/>
      <c r="M265" s="12"/>
      <c r="N265" s="12"/>
      <c r="O265" s="12"/>
      <c r="P265" s="12"/>
      <c r="Q265" s="12"/>
      <c r="R265" s="12"/>
      <c r="S265" s="12" t="s">
        <v>1517</v>
      </c>
      <c r="T265" s="12" t="s">
        <v>1518</v>
      </c>
      <c r="U265" s="12"/>
      <c r="V265" s="12"/>
      <c r="W265" s="12" t="s">
        <v>1519</v>
      </c>
      <c r="X265" s="12"/>
      <c r="Y265" s="12"/>
      <c r="Z265" s="12"/>
      <c r="AA265" s="12"/>
      <c r="AB265" s="12"/>
      <c r="AC265" s="12"/>
    </row>
    <row r="266" spans="1:29">
      <c r="A266" s="12">
        <v>13444</v>
      </c>
      <c r="B266" s="12">
        <v>3</v>
      </c>
      <c r="C266" s="13" t="s">
        <v>1968</v>
      </c>
      <c r="D266" s="12">
        <v>0</v>
      </c>
      <c r="E266" s="12">
        <v>3</v>
      </c>
      <c r="F266" s="12">
        <v>0</v>
      </c>
      <c r="G266" s="12">
        <v>0</v>
      </c>
      <c r="H266" s="12">
        <v>0</v>
      </c>
      <c r="I266" s="12">
        <v>0</v>
      </c>
      <c r="J266" s="12"/>
      <c r="K266" s="12"/>
      <c r="L266" s="12"/>
      <c r="M266" s="12"/>
      <c r="N266" s="12"/>
      <c r="O266" s="12"/>
      <c r="P266" s="12"/>
      <c r="Q266" s="12"/>
      <c r="R266" s="12"/>
      <c r="S266" s="12" t="s">
        <v>1520</v>
      </c>
      <c r="T266" s="12" t="s">
        <v>1521</v>
      </c>
      <c r="U266" s="12"/>
      <c r="V266" s="12"/>
      <c r="W266" s="12" t="s">
        <v>1522</v>
      </c>
      <c r="X266" s="12"/>
      <c r="Y266" s="12"/>
      <c r="Z266" s="12"/>
      <c r="AA266" s="12"/>
      <c r="AB266" s="12"/>
      <c r="AC266" s="12"/>
    </row>
    <row r="267" spans="1:29">
      <c r="A267" s="12">
        <v>13445</v>
      </c>
      <c r="B267" s="12">
        <v>3</v>
      </c>
      <c r="C267" s="13" t="s">
        <v>1971</v>
      </c>
      <c r="D267" s="12">
        <v>0</v>
      </c>
      <c r="E267" s="12">
        <v>0</v>
      </c>
      <c r="F267" s="12">
        <v>0</v>
      </c>
      <c r="G267" s="12">
        <v>3</v>
      </c>
      <c r="H267" s="12">
        <v>0</v>
      </c>
      <c r="I267" s="12">
        <v>0</v>
      </c>
      <c r="J267" s="12"/>
      <c r="K267" s="12"/>
      <c r="L267" s="12"/>
      <c r="M267" s="12"/>
      <c r="N267" s="12"/>
      <c r="O267" s="12"/>
      <c r="P267" s="12"/>
      <c r="Q267" s="12"/>
      <c r="R267" s="12"/>
      <c r="S267" s="12" t="s">
        <v>1523</v>
      </c>
      <c r="T267" s="12" t="s">
        <v>1524</v>
      </c>
      <c r="U267" s="12"/>
      <c r="V267" s="12"/>
      <c r="W267" s="12" t="s">
        <v>1525</v>
      </c>
      <c r="X267" s="12"/>
      <c r="Y267" s="12"/>
      <c r="Z267" s="12"/>
      <c r="AA267" s="12"/>
      <c r="AB267" s="12"/>
      <c r="AC267" s="12"/>
    </row>
    <row r="268" spans="1:29">
      <c r="A268" s="12">
        <v>13446</v>
      </c>
      <c r="B268" s="12">
        <v>3</v>
      </c>
      <c r="C268" s="13" t="s">
        <v>1967</v>
      </c>
      <c r="D268" s="12">
        <v>0</v>
      </c>
      <c r="E268" s="12">
        <v>0</v>
      </c>
      <c r="F268" s="12">
        <v>3</v>
      </c>
      <c r="G268" s="12">
        <v>0</v>
      </c>
      <c r="H268" s="12">
        <v>0</v>
      </c>
      <c r="I268" s="12">
        <v>0</v>
      </c>
      <c r="J268" s="12"/>
      <c r="K268" s="12"/>
      <c r="L268" s="12"/>
      <c r="M268" s="12"/>
      <c r="N268" s="12"/>
      <c r="O268" s="12"/>
      <c r="P268" s="12"/>
      <c r="Q268" s="12"/>
      <c r="R268" s="12"/>
      <c r="S268" s="12" t="s">
        <v>1526</v>
      </c>
      <c r="T268" s="12" t="s">
        <v>1527</v>
      </c>
      <c r="U268" s="12"/>
      <c r="V268" s="12"/>
      <c r="W268" s="12" t="s">
        <v>1528</v>
      </c>
      <c r="X268" s="12"/>
      <c r="Y268" s="12"/>
      <c r="Z268" s="12"/>
      <c r="AA268" s="12"/>
      <c r="AB268" s="12"/>
      <c r="AC268" s="12"/>
    </row>
    <row r="269" spans="1:29">
      <c r="A269" s="12">
        <v>13571</v>
      </c>
      <c r="B269" s="12">
        <v>1</v>
      </c>
      <c r="C269" s="13" t="s">
        <v>1967</v>
      </c>
      <c r="D269" s="12">
        <v>0</v>
      </c>
      <c r="E269" s="12">
        <v>0</v>
      </c>
      <c r="F269" s="12">
        <v>0</v>
      </c>
      <c r="G269" s="12">
        <v>0</v>
      </c>
      <c r="H269" s="12">
        <v>1</v>
      </c>
      <c r="I269" s="12">
        <v>0</v>
      </c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 t="s">
        <v>1529</v>
      </c>
      <c r="U269" s="12"/>
      <c r="V269" s="12"/>
      <c r="W269" s="12"/>
      <c r="X269" s="12"/>
      <c r="Y269" s="12"/>
      <c r="Z269" s="12"/>
      <c r="AA269" s="12"/>
      <c r="AB269" s="12"/>
      <c r="AC269" s="12"/>
    </row>
    <row r="270" spans="1:29">
      <c r="A270" s="12">
        <v>14032</v>
      </c>
      <c r="B270" s="12">
        <v>1</v>
      </c>
      <c r="C270" s="13" t="s">
        <v>1972</v>
      </c>
      <c r="D270" s="12">
        <v>1</v>
      </c>
      <c r="E270" s="12">
        <v>0</v>
      </c>
      <c r="F270" s="12">
        <v>0</v>
      </c>
      <c r="G270" s="12">
        <v>0</v>
      </c>
      <c r="H270" s="12">
        <v>0</v>
      </c>
      <c r="I270" s="12">
        <v>0</v>
      </c>
      <c r="J270" s="12"/>
      <c r="K270" s="12"/>
      <c r="L270" s="12"/>
      <c r="M270" s="12"/>
      <c r="N270" s="12"/>
      <c r="O270" s="12"/>
      <c r="P270" s="12"/>
      <c r="Q270" s="12"/>
      <c r="R270" s="12"/>
      <c r="S270" s="12" t="s">
        <v>1530</v>
      </c>
      <c r="T270" s="12"/>
      <c r="U270" s="12"/>
      <c r="V270" s="12"/>
      <c r="W270" s="12"/>
      <c r="X270" s="12"/>
      <c r="Y270" s="12"/>
      <c r="Z270" s="12"/>
      <c r="AA270" s="12"/>
      <c r="AB270" s="12"/>
      <c r="AC270" s="12"/>
    </row>
    <row r="271" spans="1:29">
      <c r="A271" s="12">
        <v>14087</v>
      </c>
      <c r="B271" s="12">
        <v>1</v>
      </c>
      <c r="C271" s="13" t="s">
        <v>1968</v>
      </c>
      <c r="D271" s="12">
        <v>0</v>
      </c>
      <c r="E271" s="12">
        <v>1</v>
      </c>
      <c r="F271" s="12">
        <v>0</v>
      </c>
      <c r="G271" s="12">
        <v>0</v>
      </c>
      <c r="H271" s="12">
        <v>0</v>
      </c>
      <c r="I271" s="12">
        <v>0</v>
      </c>
      <c r="J271" s="12"/>
      <c r="K271" s="12"/>
      <c r="L271" s="12"/>
      <c r="M271" s="12"/>
      <c r="N271" s="12"/>
      <c r="O271" s="12"/>
      <c r="P271" s="12"/>
      <c r="Q271" s="12"/>
      <c r="R271" s="12"/>
      <c r="S271" s="12" t="s">
        <v>1531</v>
      </c>
      <c r="T271" s="12"/>
      <c r="U271" s="12"/>
      <c r="V271" s="12"/>
      <c r="W271" s="12"/>
      <c r="X271" s="12"/>
      <c r="Y271" s="12"/>
      <c r="Z271" s="12"/>
      <c r="AA271" s="12"/>
      <c r="AB271" s="12"/>
      <c r="AC271" s="12"/>
    </row>
    <row r="272" spans="1:29">
      <c r="A272" s="12">
        <v>14088</v>
      </c>
      <c r="B272" s="12">
        <v>1</v>
      </c>
      <c r="C272" s="13" t="s">
        <v>1967</v>
      </c>
      <c r="D272" s="12">
        <v>0</v>
      </c>
      <c r="E272" s="12">
        <v>0</v>
      </c>
      <c r="F272" s="12">
        <v>0</v>
      </c>
      <c r="G272" s="12">
        <v>0</v>
      </c>
      <c r="H272" s="12">
        <v>1</v>
      </c>
      <c r="I272" s="12">
        <v>0</v>
      </c>
      <c r="J272" s="12"/>
      <c r="K272" s="12"/>
      <c r="L272" s="12"/>
      <c r="M272" s="12"/>
      <c r="N272" s="12"/>
      <c r="O272" s="12"/>
      <c r="P272" s="12"/>
      <c r="Q272" s="12"/>
      <c r="R272" s="12"/>
      <c r="S272" s="12" t="s">
        <v>1532</v>
      </c>
      <c r="T272" s="12"/>
      <c r="U272" s="12"/>
      <c r="V272" s="12"/>
      <c r="W272" s="12"/>
      <c r="X272" s="12"/>
      <c r="Y272" s="12"/>
      <c r="Z272" s="12"/>
      <c r="AA272" s="12"/>
      <c r="AB272" s="12"/>
      <c r="AC272" s="12"/>
    </row>
    <row r="273" spans="1:29">
      <c r="A273" s="12">
        <v>14479</v>
      </c>
      <c r="B273" s="12">
        <v>1</v>
      </c>
      <c r="C273" s="13" t="s">
        <v>1967</v>
      </c>
      <c r="D273" s="12">
        <v>1</v>
      </c>
      <c r="E273" s="12">
        <v>0</v>
      </c>
      <c r="F273" s="12">
        <v>0</v>
      </c>
      <c r="G273" s="12">
        <v>0</v>
      </c>
      <c r="H273" s="12">
        <v>0</v>
      </c>
      <c r="I273" s="12">
        <v>0</v>
      </c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 t="s">
        <v>1533</v>
      </c>
      <c r="X273" s="12"/>
      <c r="Y273" s="12"/>
      <c r="Z273" s="12"/>
      <c r="AA273" s="12"/>
      <c r="AB273" s="12"/>
      <c r="AC273" s="12"/>
    </row>
    <row r="274" spans="1:29">
      <c r="A274" s="12">
        <v>15021</v>
      </c>
      <c r="B274" s="12">
        <v>3</v>
      </c>
      <c r="C274" s="13" t="s">
        <v>1959</v>
      </c>
      <c r="D274" s="12">
        <v>0</v>
      </c>
      <c r="E274" s="12">
        <v>1</v>
      </c>
      <c r="F274" s="12">
        <v>0</v>
      </c>
      <c r="G274" s="12">
        <v>0</v>
      </c>
      <c r="H274" s="12">
        <v>0</v>
      </c>
      <c r="I274" s="12">
        <v>0</v>
      </c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 t="s">
        <v>1534</v>
      </c>
      <c r="V274" s="12" t="s">
        <v>1535</v>
      </c>
      <c r="W274" s="12" t="s">
        <v>1536</v>
      </c>
      <c r="X274" s="12"/>
      <c r="Y274" s="12"/>
      <c r="Z274" s="12"/>
      <c r="AA274" s="12"/>
      <c r="AB274" s="12"/>
      <c r="AC274" s="12"/>
    </row>
    <row r="275" spans="1:29">
      <c r="A275" s="12">
        <v>15047</v>
      </c>
      <c r="B275" s="12">
        <v>3</v>
      </c>
      <c r="C275" s="13" t="s">
        <v>1973</v>
      </c>
      <c r="D275" s="12">
        <v>0</v>
      </c>
      <c r="E275" s="12">
        <v>0</v>
      </c>
      <c r="F275" s="12">
        <v>0</v>
      </c>
      <c r="G275" s="12">
        <v>0</v>
      </c>
      <c r="H275" s="12">
        <v>0</v>
      </c>
      <c r="I275" s="12">
        <v>3</v>
      </c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 t="s">
        <v>1538</v>
      </c>
      <c r="V275" s="12" t="s">
        <v>1539</v>
      </c>
      <c r="W275" s="12" t="s">
        <v>1540</v>
      </c>
      <c r="X275" s="12"/>
      <c r="Y275" s="12"/>
      <c r="Z275" s="12"/>
      <c r="AA275" s="12"/>
      <c r="AB275" s="12"/>
      <c r="AC275" s="12"/>
    </row>
    <row r="276" spans="1:29">
      <c r="A276" s="12">
        <v>15048</v>
      </c>
      <c r="B276" s="12">
        <v>3</v>
      </c>
      <c r="C276" s="13" t="s">
        <v>1974</v>
      </c>
      <c r="D276" s="12">
        <v>0</v>
      </c>
      <c r="E276" s="12">
        <v>3</v>
      </c>
      <c r="F276" s="12">
        <v>0</v>
      </c>
      <c r="G276" s="12">
        <v>0</v>
      </c>
      <c r="H276" s="12">
        <v>0</v>
      </c>
      <c r="I276" s="12">
        <v>0</v>
      </c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 t="s">
        <v>1541</v>
      </c>
      <c r="V276" s="12" t="s">
        <v>1542</v>
      </c>
      <c r="W276" s="12" t="s">
        <v>1543</v>
      </c>
      <c r="X276" s="12"/>
      <c r="Y276" s="12"/>
      <c r="Z276" s="12"/>
      <c r="AA276" s="12"/>
      <c r="AB276" s="12"/>
      <c r="AC276" s="12"/>
    </row>
    <row r="277" spans="1:29">
      <c r="A277" s="12">
        <v>15049</v>
      </c>
      <c r="B277" s="12">
        <v>3</v>
      </c>
      <c r="C277" s="13" t="s">
        <v>1960</v>
      </c>
      <c r="D277" s="12">
        <v>0</v>
      </c>
      <c r="E277" s="12">
        <v>3</v>
      </c>
      <c r="F277" s="12">
        <v>0</v>
      </c>
      <c r="G277" s="12">
        <v>0</v>
      </c>
      <c r="H277" s="12">
        <v>0</v>
      </c>
      <c r="I277" s="12">
        <v>0</v>
      </c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 t="s">
        <v>1544</v>
      </c>
      <c r="V277" s="12" t="s">
        <v>1545</v>
      </c>
      <c r="W277" s="12" t="s">
        <v>1546</v>
      </c>
      <c r="X277" s="12"/>
      <c r="Y277" s="12"/>
      <c r="Z277" s="12"/>
      <c r="AA277" s="12"/>
      <c r="AB277" s="12"/>
      <c r="AC277" s="12"/>
    </row>
    <row r="278" spans="1:29">
      <c r="A278" s="12">
        <v>15167</v>
      </c>
      <c r="B278" s="12">
        <v>1</v>
      </c>
      <c r="C278" s="13" t="s">
        <v>1959</v>
      </c>
      <c r="D278" s="12">
        <v>0</v>
      </c>
      <c r="E278" s="12">
        <v>0</v>
      </c>
      <c r="F278" s="12">
        <v>1</v>
      </c>
      <c r="G278" s="12">
        <v>0</v>
      </c>
      <c r="H278" s="12">
        <v>0</v>
      </c>
      <c r="I278" s="12">
        <v>0</v>
      </c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 t="s">
        <v>1547</v>
      </c>
      <c r="X278" s="12"/>
      <c r="Y278" s="12"/>
      <c r="Z278" s="12"/>
      <c r="AA278" s="12"/>
      <c r="AB278" s="12"/>
      <c r="AC278" s="12"/>
    </row>
    <row r="279" spans="1:29">
      <c r="A279" s="12">
        <v>15168</v>
      </c>
      <c r="B279" s="12">
        <v>1</v>
      </c>
      <c r="C279" s="13" t="s">
        <v>1960</v>
      </c>
      <c r="D279" s="12">
        <v>0</v>
      </c>
      <c r="E279" s="12">
        <v>0</v>
      </c>
      <c r="F279" s="12">
        <v>0</v>
      </c>
      <c r="G279" s="12">
        <v>1</v>
      </c>
      <c r="H279" s="12">
        <v>0</v>
      </c>
      <c r="I279" s="12">
        <v>0</v>
      </c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 t="s">
        <v>1548</v>
      </c>
      <c r="X279" s="12"/>
      <c r="Y279" s="12"/>
      <c r="Z279" s="12"/>
      <c r="AA279" s="12"/>
      <c r="AB279" s="12"/>
      <c r="AC279" s="12"/>
    </row>
    <row r="280" spans="1:29">
      <c r="A280" s="12">
        <v>15169</v>
      </c>
      <c r="B280" s="12">
        <v>1</v>
      </c>
      <c r="C280" s="13" t="s">
        <v>1967</v>
      </c>
      <c r="D280" s="12">
        <v>0</v>
      </c>
      <c r="E280" s="12">
        <v>0</v>
      </c>
      <c r="F280" s="12">
        <v>0</v>
      </c>
      <c r="G280" s="12">
        <v>0</v>
      </c>
      <c r="H280" s="12">
        <v>1</v>
      </c>
      <c r="I280" s="12">
        <v>0</v>
      </c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 t="s">
        <v>1549</v>
      </c>
      <c r="X280" s="12"/>
      <c r="Y280" s="12"/>
      <c r="Z280" s="12"/>
      <c r="AA280" s="12"/>
      <c r="AB280" s="12"/>
      <c r="AC280" s="12"/>
    </row>
    <row r="281" spans="1:29">
      <c r="A281" s="12">
        <v>15439</v>
      </c>
      <c r="B281" s="12">
        <v>1</v>
      </c>
      <c r="C281" s="13" t="s">
        <v>1928</v>
      </c>
      <c r="D281" s="12">
        <v>0</v>
      </c>
      <c r="E281" s="12">
        <v>1</v>
      </c>
      <c r="F281" s="12">
        <v>0</v>
      </c>
      <c r="G281" s="12">
        <v>0</v>
      </c>
      <c r="H281" s="12">
        <v>0</v>
      </c>
      <c r="I281" s="12">
        <v>0</v>
      </c>
      <c r="J281" s="12"/>
      <c r="K281" s="12" t="s">
        <v>1550</v>
      </c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</row>
    <row r="282" spans="1:29">
      <c r="A282" s="12">
        <v>15752</v>
      </c>
      <c r="B282" s="12">
        <v>1</v>
      </c>
      <c r="C282" s="13" t="s">
        <v>1928</v>
      </c>
      <c r="D282" s="12">
        <v>0</v>
      </c>
      <c r="E282" s="12">
        <v>1</v>
      </c>
      <c r="F282" s="12">
        <v>0</v>
      </c>
      <c r="G282" s="12">
        <v>0</v>
      </c>
      <c r="H282" s="12">
        <v>0</v>
      </c>
      <c r="I282" s="12">
        <v>0</v>
      </c>
      <c r="J282" s="12"/>
      <c r="K282" s="12" t="s">
        <v>1551</v>
      </c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</row>
    <row r="283" spans="1:29">
      <c r="A283" s="12">
        <v>15896</v>
      </c>
      <c r="B283" s="12">
        <v>2</v>
      </c>
      <c r="C283" s="13" t="s">
        <v>1928</v>
      </c>
      <c r="D283" s="12">
        <v>0</v>
      </c>
      <c r="E283" s="12">
        <v>2</v>
      </c>
      <c r="F283" s="12">
        <v>0</v>
      </c>
      <c r="G283" s="12">
        <v>0</v>
      </c>
      <c r="H283" s="12">
        <v>0</v>
      </c>
      <c r="I283" s="12">
        <v>0</v>
      </c>
      <c r="J283" s="12"/>
      <c r="K283" s="12" t="s">
        <v>1552</v>
      </c>
      <c r="L283" s="12" t="s">
        <v>1553</v>
      </c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</row>
    <row r="284" spans="1:29">
      <c r="A284" s="12">
        <v>16008</v>
      </c>
      <c r="B284" s="12">
        <v>2</v>
      </c>
      <c r="C284" s="13" t="s">
        <v>1975</v>
      </c>
      <c r="D284" s="12">
        <v>0</v>
      </c>
      <c r="E284" s="12">
        <v>0</v>
      </c>
      <c r="F284" s="12">
        <v>0</v>
      </c>
      <c r="G284" s="12">
        <v>2</v>
      </c>
      <c r="H284" s="12">
        <v>0</v>
      </c>
      <c r="I284" s="12">
        <v>0</v>
      </c>
      <c r="J284" s="12"/>
      <c r="K284" s="12"/>
      <c r="L284" s="12" t="s">
        <v>1554</v>
      </c>
      <c r="M284" s="12"/>
      <c r="N284" s="12"/>
      <c r="O284" s="12"/>
      <c r="P284" s="12"/>
      <c r="Q284" s="12"/>
      <c r="R284" s="12" t="s">
        <v>1555</v>
      </c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</row>
    <row r="285" spans="1:29">
      <c r="A285" s="12">
        <v>16025</v>
      </c>
      <c r="B285" s="12">
        <v>1</v>
      </c>
      <c r="C285" s="13" t="s">
        <v>1976</v>
      </c>
      <c r="D285" s="12">
        <v>0</v>
      </c>
      <c r="E285" s="12">
        <v>0</v>
      </c>
      <c r="F285" s="12">
        <v>0</v>
      </c>
      <c r="G285" s="12">
        <v>0</v>
      </c>
      <c r="H285" s="12">
        <v>1</v>
      </c>
      <c r="I285" s="12">
        <v>0</v>
      </c>
      <c r="J285" s="12"/>
      <c r="K285" s="12"/>
      <c r="L285" s="12"/>
      <c r="M285" s="12"/>
      <c r="N285" s="12"/>
      <c r="O285" s="12"/>
      <c r="P285" s="12"/>
      <c r="Q285" s="12"/>
      <c r="R285" s="12" t="s">
        <v>1556</v>
      </c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</row>
    <row r="286" spans="1:29">
      <c r="A286" s="12">
        <v>16026</v>
      </c>
      <c r="B286" s="12">
        <v>1</v>
      </c>
      <c r="C286" s="13" t="s">
        <v>1928</v>
      </c>
      <c r="D286" s="12">
        <v>0</v>
      </c>
      <c r="E286" s="12">
        <v>1</v>
      </c>
      <c r="F286" s="12">
        <v>0</v>
      </c>
      <c r="G286" s="12">
        <v>0</v>
      </c>
      <c r="H286" s="12">
        <v>0</v>
      </c>
      <c r="I286" s="12">
        <v>0</v>
      </c>
      <c r="J286" s="12"/>
      <c r="K286" s="12"/>
      <c r="L286" s="12"/>
      <c r="M286" s="12"/>
      <c r="N286" s="12"/>
      <c r="O286" s="12"/>
      <c r="P286" s="12"/>
      <c r="Q286" s="12"/>
      <c r="R286" s="12" t="s">
        <v>1557</v>
      </c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</row>
    <row r="287" spans="1:29">
      <c r="A287" s="12">
        <v>16211</v>
      </c>
      <c r="B287" s="12">
        <v>1</v>
      </c>
      <c r="C287" s="13" t="s">
        <v>1977</v>
      </c>
      <c r="D287" s="12">
        <v>1</v>
      </c>
      <c r="E287" s="12">
        <v>0</v>
      </c>
      <c r="F287" s="12">
        <v>0</v>
      </c>
      <c r="G287" s="12">
        <v>0</v>
      </c>
      <c r="H287" s="12">
        <v>0</v>
      </c>
      <c r="I287" s="12">
        <v>0</v>
      </c>
      <c r="J287" s="12"/>
      <c r="K287" s="12"/>
      <c r="L287" s="12"/>
      <c r="M287" s="12"/>
      <c r="N287" s="12"/>
      <c r="O287" s="12"/>
      <c r="P287" s="12"/>
      <c r="Q287" s="12"/>
      <c r="R287" s="12" t="s">
        <v>1558</v>
      </c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</row>
    <row r="288" spans="1:29">
      <c r="A288" s="12">
        <v>16249</v>
      </c>
      <c r="B288" s="12">
        <v>1</v>
      </c>
      <c r="C288" s="13" t="s">
        <v>1978</v>
      </c>
      <c r="D288" s="12">
        <v>0</v>
      </c>
      <c r="E288" s="12">
        <v>1</v>
      </c>
      <c r="F288" s="12">
        <v>0</v>
      </c>
      <c r="G288" s="12">
        <v>0</v>
      </c>
      <c r="H288" s="12">
        <v>0</v>
      </c>
      <c r="I288" s="12">
        <v>0</v>
      </c>
      <c r="J288" s="12"/>
      <c r="K288" s="12"/>
      <c r="L288" s="12"/>
      <c r="M288" s="12"/>
      <c r="N288" s="12"/>
      <c r="O288" s="12"/>
      <c r="P288" s="12"/>
      <c r="Q288" s="12"/>
      <c r="R288" s="12" t="s">
        <v>1559</v>
      </c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</row>
    <row r="289" spans="1:29">
      <c r="A289" s="12">
        <v>16350</v>
      </c>
      <c r="B289" s="12">
        <v>1</v>
      </c>
      <c r="C289" s="13" t="s">
        <v>1976</v>
      </c>
      <c r="D289" s="12">
        <v>0</v>
      </c>
      <c r="E289" s="12">
        <v>0</v>
      </c>
      <c r="F289" s="12">
        <v>0</v>
      </c>
      <c r="G289" s="12">
        <v>0</v>
      </c>
      <c r="H289" s="12">
        <v>1</v>
      </c>
      <c r="I289" s="12">
        <v>0</v>
      </c>
      <c r="J289" s="12"/>
      <c r="K289" s="12"/>
      <c r="L289" s="12"/>
      <c r="M289" s="12"/>
      <c r="N289" s="12"/>
      <c r="O289" s="12"/>
      <c r="P289" s="12"/>
      <c r="Q289" s="12"/>
      <c r="R289" s="12" t="s">
        <v>1560</v>
      </c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</row>
    <row r="290" spans="1:29">
      <c r="A290" s="12">
        <v>16364</v>
      </c>
      <c r="B290" s="12">
        <v>1</v>
      </c>
      <c r="C290" s="13" t="s">
        <v>1979</v>
      </c>
      <c r="D290" s="12">
        <v>0</v>
      </c>
      <c r="E290" s="12">
        <v>0</v>
      </c>
      <c r="F290" s="12">
        <v>0</v>
      </c>
      <c r="G290" s="12">
        <v>0</v>
      </c>
      <c r="H290" s="12">
        <v>1</v>
      </c>
      <c r="I290" s="12">
        <v>0</v>
      </c>
      <c r="J290" s="12"/>
      <c r="K290" s="12"/>
      <c r="L290" s="12"/>
      <c r="M290" s="12"/>
      <c r="N290" s="12"/>
      <c r="O290" s="12"/>
      <c r="P290" s="12"/>
      <c r="Q290" s="12"/>
      <c r="R290" s="12" t="s">
        <v>1561</v>
      </c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</row>
    <row r="291" spans="1:29">
      <c r="A291" s="12">
        <v>16365</v>
      </c>
      <c r="B291" s="12">
        <v>1</v>
      </c>
      <c r="C291" s="13" t="s">
        <v>1978</v>
      </c>
      <c r="D291" s="12">
        <v>0</v>
      </c>
      <c r="E291" s="12">
        <v>1</v>
      </c>
      <c r="F291" s="12">
        <v>0</v>
      </c>
      <c r="G291" s="12">
        <v>0</v>
      </c>
      <c r="H291" s="12">
        <v>0</v>
      </c>
      <c r="I291" s="12">
        <v>0</v>
      </c>
      <c r="J291" s="12"/>
      <c r="K291" s="12"/>
      <c r="L291" s="12"/>
      <c r="M291" s="12"/>
      <c r="N291" s="12"/>
      <c r="O291" s="12"/>
      <c r="P291" s="12"/>
      <c r="Q291" s="12"/>
      <c r="R291" s="12" t="s">
        <v>1562</v>
      </c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</row>
    <row r="292" spans="1:29">
      <c r="A292" s="12">
        <v>16576</v>
      </c>
      <c r="B292" s="12">
        <v>1</v>
      </c>
      <c r="C292" s="13" t="s">
        <v>1978</v>
      </c>
      <c r="D292" s="12">
        <v>0</v>
      </c>
      <c r="E292" s="12">
        <v>0</v>
      </c>
      <c r="F292" s="12">
        <v>0</v>
      </c>
      <c r="G292" s="12">
        <v>1</v>
      </c>
      <c r="H292" s="12">
        <v>0</v>
      </c>
      <c r="I292" s="12">
        <v>0</v>
      </c>
      <c r="J292" s="12"/>
      <c r="K292" s="12"/>
      <c r="L292" s="12"/>
      <c r="M292" s="12"/>
      <c r="N292" s="12"/>
      <c r="O292" s="12"/>
      <c r="P292" s="12"/>
      <c r="Q292" s="12"/>
      <c r="R292" s="12" t="s">
        <v>1563</v>
      </c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</row>
    <row r="293" spans="1:29">
      <c r="A293" s="12">
        <v>16577</v>
      </c>
      <c r="B293" s="12">
        <v>1</v>
      </c>
      <c r="C293" s="13" t="s">
        <v>1979</v>
      </c>
      <c r="D293" s="12">
        <v>0</v>
      </c>
      <c r="E293" s="12">
        <v>0</v>
      </c>
      <c r="F293" s="12">
        <v>0</v>
      </c>
      <c r="G293" s="12">
        <v>0</v>
      </c>
      <c r="H293" s="12">
        <v>1</v>
      </c>
      <c r="I293" s="12">
        <v>0</v>
      </c>
      <c r="J293" s="12"/>
      <c r="K293" s="12"/>
      <c r="L293" s="12"/>
      <c r="M293" s="12"/>
      <c r="N293" s="12"/>
      <c r="O293" s="12"/>
      <c r="P293" s="12"/>
      <c r="Q293" s="12"/>
      <c r="R293" s="12" t="s">
        <v>1564</v>
      </c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</row>
    <row r="294" spans="1:29">
      <c r="A294" s="12">
        <v>16581</v>
      </c>
      <c r="B294" s="12">
        <v>1</v>
      </c>
      <c r="C294" s="13" t="s">
        <v>1980</v>
      </c>
      <c r="D294" s="12">
        <v>0</v>
      </c>
      <c r="E294" s="12">
        <v>1</v>
      </c>
      <c r="F294" s="12">
        <v>0</v>
      </c>
      <c r="G294" s="12">
        <v>0</v>
      </c>
      <c r="H294" s="12">
        <v>0</v>
      </c>
      <c r="I294" s="12">
        <v>0</v>
      </c>
      <c r="J294" s="12"/>
      <c r="K294" s="12"/>
      <c r="L294" s="12"/>
      <c r="M294" s="12"/>
      <c r="N294" s="12"/>
      <c r="O294" s="12"/>
      <c r="P294" s="12"/>
      <c r="Q294" s="12"/>
      <c r="R294" s="12" t="s">
        <v>1565</v>
      </c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</row>
    <row r="295" spans="1:29">
      <c r="A295" s="12">
        <v>16582</v>
      </c>
      <c r="B295" s="12">
        <v>1</v>
      </c>
      <c r="C295" s="13" t="s">
        <v>1981</v>
      </c>
      <c r="D295" s="12">
        <v>0</v>
      </c>
      <c r="E295" s="12">
        <v>1</v>
      </c>
      <c r="F295" s="12">
        <v>0</v>
      </c>
      <c r="G295" s="12">
        <v>0</v>
      </c>
      <c r="H295" s="12">
        <v>0</v>
      </c>
      <c r="I295" s="12">
        <v>0</v>
      </c>
      <c r="J295" s="12"/>
      <c r="K295" s="12"/>
      <c r="L295" s="12"/>
      <c r="M295" s="12"/>
      <c r="N295" s="12"/>
      <c r="O295" s="12"/>
      <c r="P295" s="12"/>
      <c r="Q295" s="12"/>
      <c r="R295" s="12" t="s">
        <v>1566</v>
      </c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</row>
    <row r="296" spans="1:29">
      <c r="A296" s="12">
        <v>16583</v>
      </c>
      <c r="B296" s="12">
        <v>1</v>
      </c>
      <c r="C296" s="13" t="s">
        <v>1982</v>
      </c>
      <c r="D296" s="12">
        <v>0</v>
      </c>
      <c r="E296" s="12">
        <v>0</v>
      </c>
      <c r="F296" s="12">
        <v>0</v>
      </c>
      <c r="G296" s="12">
        <v>0</v>
      </c>
      <c r="H296" s="12">
        <v>1</v>
      </c>
      <c r="I296" s="12">
        <v>0</v>
      </c>
      <c r="J296" s="12"/>
      <c r="K296" s="12"/>
      <c r="L296" s="12"/>
      <c r="M296" s="12"/>
      <c r="N296" s="12"/>
      <c r="O296" s="12"/>
      <c r="P296" s="12"/>
      <c r="Q296" s="12"/>
      <c r="R296" s="12" t="s">
        <v>1567</v>
      </c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</row>
    <row r="297" spans="1:29">
      <c r="A297" s="12">
        <v>16584</v>
      </c>
      <c r="B297" s="12">
        <v>1</v>
      </c>
      <c r="C297" s="13" t="s">
        <v>1978</v>
      </c>
      <c r="D297" s="12">
        <v>0</v>
      </c>
      <c r="E297" s="12">
        <v>0</v>
      </c>
      <c r="F297" s="12">
        <v>0</v>
      </c>
      <c r="G297" s="12">
        <v>0</v>
      </c>
      <c r="H297" s="12">
        <v>1</v>
      </c>
      <c r="I297" s="12">
        <v>0</v>
      </c>
      <c r="J297" s="12"/>
      <c r="K297" s="12"/>
      <c r="L297" s="12"/>
      <c r="M297" s="12"/>
      <c r="N297" s="12"/>
      <c r="O297" s="12"/>
      <c r="P297" s="12"/>
      <c r="Q297" s="12"/>
      <c r="R297" s="12" t="s">
        <v>1568</v>
      </c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</row>
    <row r="298" spans="1:29">
      <c r="A298" s="12">
        <v>16585</v>
      </c>
      <c r="B298" s="12">
        <v>1</v>
      </c>
      <c r="C298" s="13" t="s">
        <v>1978</v>
      </c>
      <c r="D298" s="12">
        <v>0</v>
      </c>
      <c r="E298" s="12">
        <v>0</v>
      </c>
      <c r="F298" s="12">
        <v>0</v>
      </c>
      <c r="G298" s="12">
        <v>1</v>
      </c>
      <c r="H298" s="12">
        <v>0</v>
      </c>
      <c r="I298" s="12">
        <v>0</v>
      </c>
      <c r="J298" s="12"/>
      <c r="K298" s="12"/>
      <c r="L298" s="12"/>
      <c r="M298" s="12"/>
      <c r="N298" s="12"/>
      <c r="O298" s="12"/>
      <c r="P298" s="12"/>
      <c r="Q298" s="12"/>
      <c r="R298" s="12" t="s">
        <v>1569</v>
      </c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</row>
    <row r="299" spans="1:29">
      <c r="A299" s="12">
        <v>16586</v>
      </c>
      <c r="B299" s="12">
        <v>1</v>
      </c>
      <c r="C299" s="13" t="s">
        <v>1983</v>
      </c>
      <c r="D299" s="12">
        <v>0</v>
      </c>
      <c r="E299" s="12">
        <v>0</v>
      </c>
      <c r="F299" s="12">
        <v>1</v>
      </c>
      <c r="G299" s="12">
        <v>0</v>
      </c>
      <c r="H299" s="12">
        <v>0</v>
      </c>
      <c r="I299" s="12">
        <v>0</v>
      </c>
      <c r="J299" s="12"/>
      <c r="K299" s="12"/>
      <c r="L299" s="12"/>
      <c r="M299" s="12"/>
      <c r="N299" s="12"/>
      <c r="O299" s="12"/>
      <c r="P299" s="12"/>
      <c r="Q299" s="12"/>
      <c r="R299" s="12" t="s">
        <v>1570</v>
      </c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</row>
    <row r="300" spans="1:29">
      <c r="A300" s="12">
        <v>16668</v>
      </c>
      <c r="B300" s="12">
        <v>1</v>
      </c>
      <c r="C300" s="13" t="s">
        <v>1980</v>
      </c>
      <c r="D300" s="12">
        <v>0</v>
      </c>
      <c r="E300" s="12">
        <v>1</v>
      </c>
      <c r="F300" s="12">
        <v>0</v>
      </c>
      <c r="G300" s="12">
        <v>0</v>
      </c>
      <c r="H300" s="12">
        <v>0</v>
      </c>
      <c r="I300" s="12">
        <v>0</v>
      </c>
      <c r="J300" s="12"/>
      <c r="K300" s="12"/>
      <c r="L300" s="12"/>
      <c r="M300" s="12"/>
      <c r="N300" s="12"/>
      <c r="O300" s="12"/>
      <c r="P300" s="12"/>
      <c r="Q300" s="12"/>
      <c r="R300" s="12" t="s">
        <v>1571</v>
      </c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</row>
    <row r="301" spans="1:29">
      <c r="A301" s="12">
        <v>16676</v>
      </c>
      <c r="B301" s="12">
        <v>1</v>
      </c>
      <c r="C301" s="13" t="s">
        <v>1982</v>
      </c>
      <c r="D301" s="12">
        <v>1</v>
      </c>
      <c r="E301" s="12">
        <v>0</v>
      </c>
      <c r="F301" s="12">
        <v>0</v>
      </c>
      <c r="G301" s="12">
        <v>0</v>
      </c>
      <c r="H301" s="12">
        <v>0</v>
      </c>
      <c r="I301" s="12">
        <v>0</v>
      </c>
      <c r="J301" s="12"/>
      <c r="K301" s="12"/>
      <c r="L301" s="12"/>
      <c r="M301" s="12"/>
      <c r="N301" s="12"/>
      <c r="O301" s="12"/>
      <c r="P301" s="12"/>
      <c r="Q301" s="12"/>
      <c r="R301" s="12" t="s">
        <v>1572</v>
      </c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</row>
    <row r="302" spans="1:29">
      <c r="A302" s="12">
        <v>16719</v>
      </c>
      <c r="B302" s="12">
        <v>1</v>
      </c>
      <c r="C302" s="13" t="s">
        <v>1978</v>
      </c>
      <c r="D302" s="12">
        <v>0</v>
      </c>
      <c r="E302" s="12">
        <v>1</v>
      </c>
      <c r="F302" s="12">
        <v>0</v>
      </c>
      <c r="G302" s="12">
        <v>0</v>
      </c>
      <c r="H302" s="12">
        <v>0</v>
      </c>
      <c r="I302" s="12">
        <v>0</v>
      </c>
      <c r="J302" s="12"/>
      <c r="K302" s="12"/>
      <c r="L302" s="12"/>
      <c r="M302" s="12"/>
      <c r="N302" s="12"/>
      <c r="O302" s="12"/>
      <c r="P302" s="12"/>
      <c r="Q302" s="12"/>
      <c r="R302" s="12" t="s">
        <v>1573</v>
      </c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</row>
    <row r="303" spans="1:29">
      <c r="A303" s="12">
        <v>16724</v>
      </c>
      <c r="B303" s="12">
        <v>1</v>
      </c>
      <c r="C303" s="13" t="s">
        <v>1978</v>
      </c>
      <c r="D303" s="12">
        <v>0</v>
      </c>
      <c r="E303" s="12">
        <v>1</v>
      </c>
      <c r="F303" s="12">
        <v>0</v>
      </c>
      <c r="G303" s="12">
        <v>0</v>
      </c>
      <c r="H303" s="12">
        <v>0</v>
      </c>
      <c r="I303" s="12">
        <v>0</v>
      </c>
      <c r="J303" s="12"/>
      <c r="K303" s="12"/>
      <c r="L303" s="12"/>
      <c r="M303" s="12"/>
      <c r="N303" s="12"/>
      <c r="O303" s="12"/>
      <c r="P303" s="12"/>
      <c r="Q303" s="12"/>
      <c r="R303" s="12" t="s">
        <v>1574</v>
      </c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</row>
    <row r="304" spans="1:29">
      <c r="A304" s="12">
        <v>16745</v>
      </c>
      <c r="B304" s="12">
        <v>1</v>
      </c>
      <c r="C304" s="13" t="s">
        <v>1980</v>
      </c>
      <c r="D304" s="12">
        <v>1</v>
      </c>
      <c r="E304" s="12">
        <v>0</v>
      </c>
      <c r="F304" s="12">
        <v>0</v>
      </c>
      <c r="G304" s="12">
        <v>0</v>
      </c>
      <c r="H304" s="12">
        <v>0</v>
      </c>
      <c r="I304" s="12">
        <v>0</v>
      </c>
      <c r="J304" s="12"/>
      <c r="K304" s="12"/>
      <c r="L304" s="12"/>
      <c r="M304" s="12"/>
      <c r="N304" s="12"/>
      <c r="O304" s="12"/>
      <c r="P304" s="12"/>
      <c r="Q304" s="12"/>
      <c r="R304" s="12" t="s">
        <v>1575</v>
      </c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</row>
    <row r="305" spans="1:29">
      <c r="A305" s="12">
        <v>16853</v>
      </c>
      <c r="B305" s="12">
        <v>1</v>
      </c>
      <c r="C305" s="13" t="s">
        <v>1979</v>
      </c>
      <c r="D305" s="12">
        <v>0</v>
      </c>
      <c r="E305" s="12">
        <v>0</v>
      </c>
      <c r="F305" s="12">
        <v>1</v>
      </c>
      <c r="G305" s="12">
        <v>0</v>
      </c>
      <c r="H305" s="12">
        <v>0</v>
      </c>
      <c r="I305" s="12">
        <v>0</v>
      </c>
      <c r="J305" s="12"/>
      <c r="K305" s="12"/>
      <c r="L305" s="12"/>
      <c r="M305" s="12"/>
      <c r="N305" s="12"/>
      <c r="O305" s="12"/>
      <c r="P305" s="12"/>
      <c r="Q305" s="12"/>
      <c r="R305" s="12" t="s">
        <v>1576</v>
      </c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</row>
    <row r="306" spans="1:29">
      <c r="A306" s="12">
        <v>17041</v>
      </c>
      <c r="B306" s="12">
        <v>1</v>
      </c>
      <c r="C306" s="13" t="s">
        <v>1977</v>
      </c>
      <c r="D306" s="12">
        <v>1</v>
      </c>
      <c r="E306" s="12">
        <v>0</v>
      </c>
      <c r="F306" s="12">
        <v>0</v>
      </c>
      <c r="G306" s="12">
        <v>0</v>
      </c>
      <c r="H306" s="12">
        <v>0</v>
      </c>
      <c r="I306" s="12">
        <v>0</v>
      </c>
      <c r="J306" s="12"/>
      <c r="K306" s="12"/>
      <c r="L306" s="12"/>
      <c r="M306" s="12"/>
      <c r="N306" s="12"/>
      <c r="O306" s="12"/>
      <c r="P306" s="12"/>
      <c r="Q306" s="12"/>
      <c r="R306" s="12" t="s">
        <v>1577</v>
      </c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</row>
    <row r="307" spans="1:29">
      <c r="A307" s="12">
        <v>17087</v>
      </c>
      <c r="B307" s="12">
        <v>1</v>
      </c>
      <c r="C307" s="13" t="s">
        <v>1984</v>
      </c>
      <c r="D307" s="12">
        <v>1</v>
      </c>
      <c r="E307" s="12">
        <v>0</v>
      </c>
      <c r="F307" s="12">
        <v>0</v>
      </c>
      <c r="G307" s="12">
        <v>0</v>
      </c>
      <c r="H307" s="12">
        <v>0</v>
      </c>
      <c r="I307" s="12">
        <v>0</v>
      </c>
      <c r="J307" s="12"/>
      <c r="K307" s="12"/>
      <c r="L307" s="12"/>
      <c r="M307" s="12"/>
      <c r="N307" s="12"/>
      <c r="O307" s="12"/>
      <c r="P307" s="12"/>
      <c r="Q307" s="12"/>
      <c r="R307" s="12" t="s">
        <v>1578</v>
      </c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</row>
    <row r="308" spans="1:29">
      <c r="A308" s="12">
        <v>17153</v>
      </c>
      <c r="B308" s="12">
        <v>1</v>
      </c>
      <c r="C308" s="13" t="s">
        <v>1976</v>
      </c>
      <c r="D308" s="12">
        <v>0</v>
      </c>
      <c r="E308" s="12">
        <v>0</v>
      </c>
      <c r="F308" s="12">
        <v>0</v>
      </c>
      <c r="G308" s="12">
        <v>0</v>
      </c>
      <c r="H308" s="12">
        <v>1</v>
      </c>
      <c r="I308" s="12">
        <v>0</v>
      </c>
      <c r="J308" s="12"/>
      <c r="K308" s="12"/>
      <c r="L308" s="12"/>
      <c r="M308" s="12"/>
      <c r="N308" s="12"/>
      <c r="O308" s="12"/>
      <c r="P308" s="12"/>
      <c r="Q308" s="12"/>
      <c r="R308" s="12" t="s">
        <v>1579</v>
      </c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</row>
    <row r="309" spans="1:29">
      <c r="A309" s="12">
        <v>17161</v>
      </c>
      <c r="B309" s="12">
        <v>1</v>
      </c>
      <c r="C309" s="13" t="s">
        <v>1976</v>
      </c>
      <c r="D309" s="12">
        <v>0</v>
      </c>
      <c r="E309" s="12">
        <v>0</v>
      </c>
      <c r="F309" s="12">
        <v>0</v>
      </c>
      <c r="G309" s="12">
        <v>0</v>
      </c>
      <c r="H309" s="12">
        <v>1</v>
      </c>
      <c r="I309" s="12">
        <v>0</v>
      </c>
      <c r="J309" s="12"/>
      <c r="K309" s="12"/>
      <c r="L309" s="12"/>
      <c r="M309" s="12"/>
      <c r="N309" s="12"/>
      <c r="O309" s="12"/>
      <c r="P309" s="12"/>
      <c r="Q309" s="12"/>
      <c r="R309" s="12" t="s">
        <v>1580</v>
      </c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</row>
    <row r="310" spans="1:29">
      <c r="A310" s="12">
        <v>17247</v>
      </c>
      <c r="B310" s="12">
        <v>1</v>
      </c>
      <c r="C310" s="13" t="s">
        <v>1977</v>
      </c>
      <c r="D310" s="12">
        <v>0</v>
      </c>
      <c r="E310" s="12">
        <v>0</v>
      </c>
      <c r="F310" s="12">
        <v>1</v>
      </c>
      <c r="G310" s="12">
        <v>0</v>
      </c>
      <c r="H310" s="12">
        <v>0</v>
      </c>
      <c r="I310" s="12">
        <v>0</v>
      </c>
      <c r="J310" s="12"/>
      <c r="K310" s="12"/>
      <c r="L310" s="12"/>
      <c r="M310" s="12"/>
      <c r="N310" s="12"/>
      <c r="O310" s="12"/>
      <c r="P310" s="12"/>
      <c r="Q310" s="12"/>
      <c r="R310" s="12" t="s">
        <v>1581</v>
      </c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</row>
    <row r="311" spans="1:29">
      <c r="A311" s="12">
        <v>17323</v>
      </c>
      <c r="B311" s="12">
        <v>2</v>
      </c>
      <c r="C311" s="13" t="s">
        <v>1982</v>
      </c>
      <c r="D311" s="12">
        <v>1</v>
      </c>
      <c r="E311" s="12">
        <v>0</v>
      </c>
      <c r="F311" s="12">
        <v>1</v>
      </c>
      <c r="G311" s="12">
        <v>0</v>
      </c>
      <c r="H311" s="12">
        <v>0</v>
      </c>
      <c r="I311" s="12">
        <v>0</v>
      </c>
      <c r="J311" s="12"/>
      <c r="K311" s="12"/>
      <c r="L311" s="12"/>
      <c r="M311" s="12"/>
      <c r="N311" s="12"/>
      <c r="O311" s="12"/>
      <c r="P311" s="12"/>
      <c r="Q311" s="12" t="s">
        <v>1582</v>
      </c>
      <c r="R311" s="12" t="s">
        <v>1583</v>
      </c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</row>
    <row r="312" spans="1:29">
      <c r="A312" s="12">
        <v>17328</v>
      </c>
      <c r="B312" s="12">
        <v>1</v>
      </c>
      <c r="C312" s="13" t="s">
        <v>1976</v>
      </c>
      <c r="D312" s="12">
        <v>0</v>
      </c>
      <c r="E312" s="12">
        <v>0</v>
      </c>
      <c r="F312" s="12">
        <v>0</v>
      </c>
      <c r="G312" s="12">
        <v>0</v>
      </c>
      <c r="H312" s="12">
        <v>1</v>
      </c>
      <c r="I312" s="12">
        <v>0</v>
      </c>
      <c r="J312" s="12"/>
      <c r="K312" s="12"/>
      <c r="L312" s="12"/>
      <c r="M312" s="12"/>
      <c r="N312" s="12"/>
      <c r="O312" s="12"/>
      <c r="P312" s="12"/>
      <c r="Q312" s="12"/>
      <c r="R312" s="12" t="s">
        <v>1584</v>
      </c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</row>
    <row r="313" spans="1:29">
      <c r="A313" s="12">
        <v>17465</v>
      </c>
      <c r="B313" s="12">
        <v>1</v>
      </c>
      <c r="C313" s="13" t="s">
        <v>1985</v>
      </c>
      <c r="D313" s="12">
        <v>0</v>
      </c>
      <c r="E313" s="12">
        <v>1</v>
      </c>
      <c r="F313" s="12">
        <v>0</v>
      </c>
      <c r="G313" s="12">
        <v>0</v>
      </c>
      <c r="H313" s="12">
        <v>0</v>
      </c>
      <c r="I313" s="12">
        <v>0</v>
      </c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 t="s">
        <v>1585</v>
      </c>
      <c r="W313" s="12"/>
      <c r="X313" s="12"/>
      <c r="Y313" s="12"/>
      <c r="Z313" s="12"/>
      <c r="AA313" s="12"/>
      <c r="AB313" s="12"/>
      <c r="AC313" s="12"/>
    </row>
    <row r="314" spans="1:29">
      <c r="A314" s="12">
        <v>17508</v>
      </c>
      <c r="B314" s="12">
        <v>2</v>
      </c>
      <c r="C314" s="15" t="s">
        <v>1986</v>
      </c>
      <c r="D314" s="12">
        <v>0</v>
      </c>
      <c r="E314" s="12">
        <v>0</v>
      </c>
      <c r="F314" s="12">
        <v>0</v>
      </c>
      <c r="G314" s="12">
        <v>0</v>
      </c>
      <c r="H314" s="12">
        <v>2</v>
      </c>
      <c r="I314" s="12">
        <v>0</v>
      </c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 t="s">
        <v>1586</v>
      </c>
      <c r="V314" s="12" t="s">
        <v>1587</v>
      </c>
      <c r="W314" s="12"/>
      <c r="X314" s="12"/>
      <c r="Y314" s="12"/>
      <c r="Z314" s="12"/>
      <c r="AA314" s="12"/>
      <c r="AB314" s="12"/>
      <c r="AC314" s="12"/>
    </row>
    <row r="315" spans="1:29">
      <c r="A315" s="12">
        <v>17532</v>
      </c>
      <c r="B315" s="12">
        <v>2</v>
      </c>
      <c r="C315" s="15" t="s">
        <v>1987</v>
      </c>
      <c r="D315" s="12">
        <v>0</v>
      </c>
      <c r="E315" s="12">
        <v>0</v>
      </c>
      <c r="F315" s="12">
        <v>2</v>
      </c>
      <c r="G315" s="12">
        <v>0</v>
      </c>
      <c r="H315" s="12">
        <v>0</v>
      </c>
      <c r="I315" s="12">
        <v>0</v>
      </c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 t="s">
        <v>1588</v>
      </c>
      <c r="V315" s="12" t="s">
        <v>1589</v>
      </c>
      <c r="W315" s="12"/>
      <c r="X315" s="12"/>
      <c r="Y315" s="12"/>
      <c r="Z315" s="12"/>
      <c r="AA315" s="12"/>
      <c r="AB315" s="12"/>
      <c r="AC315" s="12"/>
    </row>
    <row r="316" spans="1:29">
      <c r="A316" s="12">
        <v>17533</v>
      </c>
      <c r="B316" s="12">
        <v>2</v>
      </c>
      <c r="C316" s="15" t="s">
        <v>1988</v>
      </c>
      <c r="D316" s="12">
        <v>0</v>
      </c>
      <c r="E316" s="12">
        <v>0</v>
      </c>
      <c r="F316" s="12">
        <v>0</v>
      </c>
      <c r="G316" s="12">
        <v>2</v>
      </c>
      <c r="H316" s="12">
        <v>0</v>
      </c>
      <c r="I316" s="12">
        <v>0</v>
      </c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 t="s">
        <v>1591</v>
      </c>
      <c r="V316" s="12" t="s">
        <v>1592</v>
      </c>
      <c r="W316" s="12"/>
      <c r="X316" s="12"/>
      <c r="Y316" s="12"/>
      <c r="Z316" s="12"/>
      <c r="AA316" s="12"/>
      <c r="AB316" s="12"/>
      <c r="AC316" s="12"/>
    </row>
    <row r="317" spans="1:29">
      <c r="A317" s="12">
        <v>17575</v>
      </c>
      <c r="B317" s="12">
        <v>2</v>
      </c>
      <c r="C317" s="15" t="s">
        <v>1989</v>
      </c>
      <c r="D317" s="12">
        <v>0</v>
      </c>
      <c r="E317" s="12">
        <v>2</v>
      </c>
      <c r="F317" s="12">
        <v>0</v>
      </c>
      <c r="G317" s="12">
        <v>0</v>
      </c>
      <c r="H317" s="12">
        <v>0</v>
      </c>
      <c r="I317" s="12">
        <v>0</v>
      </c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 t="s">
        <v>1594</v>
      </c>
      <c r="V317" s="12" t="s">
        <v>1595</v>
      </c>
      <c r="W317" s="12"/>
      <c r="X317" s="12"/>
      <c r="Y317" s="12"/>
      <c r="Z317" s="12"/>
      <c r="AA317" s="12"/>
      <c r="AB317" s="12"/>
      <c r="AC317" s="12"/>
    </row>
    <row r="318" spans="1:29">
      <c r="A318" s="12">
        <v>17576</v>
      </c>
      <c r="B318" s="12">
        <v>2</v>
      </c>
      <c r="C318" s="15" t="s">
        <v>1596</v>
      </c>
      <c r="D318" s="12">
        <v>0</v>
      </c>
      <c r="E318" s="12">
        <v>0</v>
      </c>
      <c r="F318" s="12">
        <v>0</v>
      </c>
      <c r="G318" s="12">
        <v>0</v>
      </c>
      <c r="H318" s="12">
        <v>2</v>
      </c>
      <c r="I318" s="12">
        <v>0</v>
      </c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 t="s">
        <v>1597</v>
      </c>
      <c r="V318" s="12" t="s">
        <v>1598</v>
      </c>
      <c r="W318" s="12"/>
      <c r="X318" s="12"/>
      <c r="Y318" s="12"/>
      <c r="Z318" s="12"/>
      <c r="AA318" s="12"/>
      <c r="AB318" s="12"/>
      <c r="AC318" s="12"/>
    </row>
    <row r="319" spans="1:29">
      <c r="A319" s="12">
        <v>17582</v>
      </c>
      <c r="B319" s="12">
        <v>2</v>
      </c>
      <c r="C319" s="15" t="s">
        <v>1590</v>
      </c>
      <c r="D319" s="12">
        <v>0</v>
      </c>
      <c r="E319" s="12">
        <v>2</v>
      </c>
      <c r="F319" s="12">
        <v>0</v>
      </c>
      <c r="G319" s="12">
        <v>0</v>
      </c>
      <c r="H319" s="12">
        <v>0</v>
      </c>
      <c r="I319" s="12">
        <v>0</v>
      </c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 t="s">
        <v>1599</v>
      </c>
      <c r="V319" s="12" t="s">
        <v>1600</v>
      </c>
      <c r="W319" s="12"/>
      <c r="X319" s="12"/>
      <c r="Y319" s="12"/>
      <c r="Z319" s="12"/>
      <c r="AA319" s="12"/>
      <c r="AB319" s="12"/>
      <c r="AC319" s="12"/>
    </row>
    <row r="320" spans="1:29">
      <c r="A320" s="12">
        <v>17862</v>
      </c>
      <c r="B320" s="12">
        <v>1</v>
      </c>
      <c r="C320" s="15" t="s">
        <v>1593</v>
      </c>
      <c r="D320" s="12">
        <v>0</v>
      </c>
      <c r="E320" s="12">
        <v>1</v>
      </c>
      <c r="F320" s="12">
        <v>0</v>
      </c>
      <c r="G320" s="12">
        <v>0</v>
      </c>
      <c r="H320" s="12">
        <v>0</v>
      </c>
      <c r="I320" s="12">
        <v>0</v>
      </c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 t="s">
        <v>1601</v>
      </c>
      <c r="W320" s="12"/>
      <c r="X320" s="12"/>
      <c r="Y320" s="12"/>
      <c r="Z320" s="12"/>
      <c r="AA320" s="12"/>
      <c r="AB320" s="12"/>
      <c r="AC320" s="12"/>
    </row>
    <row r="321" spans="1:29">
      <c r="A321" s="12">
        <v>17917</v>
      </c>
      <c r="B321" s="12">
        <v>2</v>
      </c>
      <c r="C321" s="15" t="s">
        <v>22</v>
      </c>
      <c r="D321" s="12">
        <v>0</v>
      </c>
      <c r="E321" s="12">
        <v>2</v>
      </c>
      <c r="F321" s="12">
        <v>0</v>
      </c>
      <c r="G321" s="12">
        <v>0</v>
      </c>
      <c r="H321" s="12">
        <v>0</v>
      </c>
      <c r="I321" s="12">
        <v>0</v>
      </c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 t="s">
        <v>1602</v>
      </c>
      <c r="V321" s="12" t="s">
        <v>1603</v>
      </c>
      <c r="W321" s="12"/>
      <c r="X321" s="12"/>
      <c r="Y321" s="12"/>
      <c r="Z321" s="12"/>
      <c r="AA321" s="12"/>
      <c r="AB321" s="12"/>
      <c r="AC321" s="12"/>
    </row>
    <row r="322" spans="1:29">
      <c r="A322" s="12">
        <v>17919</v>
      </c>
      <c r="B322" s="12">
        <v>2</v>
      </c>
      <c r="C322" s="15" t="s">
        <v>1604</v>
      </c>
      <c r="D322" s="12">
        <v>0</v>
      </c>
      <c r="E322" s="12">
        <v>2</v>
      </c>
      <c r="F322" s="12">
        <v>0</v>
      </c>
      <c r="G322" s="12">
        <v>0</v>
      </c>
      <c r="H322" s="12">
        <v>0</v>
      </c>
      <c r="I322" s="12">
        <v>0</v>
      </c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 t="s">
        <v>1605</v>
      </c>
      <c r="V322" s="12" t="s">
        <v>1606</v>
      </c>
      <c r="W322" s="12"/>
      <c r="X322" s="12"/>
      <c r="Y322" s="12"/>
      <c r="Z322" s="12"/>
      <c r="AA322" s="12"/>
      <c r="AB322" s="12"/>
      <c r="AC322" s="12"/>
    </row>
    <row r="323" spans="1:29">
      <c r="A323" s="12">
        <v>17922</v>
      </c>
      <c r="B323" s="12">
        <v>2</v>
      </c>
      <c r="C323" s="15" t="s">
        <v>1537</v>
      </c>
      <c r="D323" s="12">
        <v>0</v>
      </c>
      <c r="E323" s="12">
        <v>0</v>
      </c>
      <c r="F323" s="12">
        <v>0</v>
      </c>
      <c r="G323" s="12">
        <v>0</v>
      </c>
      <c r="H323" s="12">
        <v>0</v>
      </c>
      <c r="I323" s="12">
        <v>2</v>
      </c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 t="s">
        <v>1607</v>
      </c>
      <c r="V323" s="12" t="s">
        <v>1608</v>
      </c>
      <c r="W323" s="12"/>
      <c r="X323" s="12"/>
      <c r="Y323" s="12"/>
      <c r="Z323" s="12"/>
      <c r="AA323" s="12"/>
      <c r="AB323" s="12"/>
      <c r="AC323" s="12"/>
    </row>
    <row r="324" spans="1:29">
      <c r="A324" s="12">
        <v>17923</v>
      </c>
      <c r="B324" s="12">
        <v>2</v>
      </c>
      <c r="C324" s="15" t="s">
        <v>22</v>
      </c>
      <c r="D324" s="12">
        <v>0</v>
      </c>
      <c r="E324" s="12">
        <v>1</v>
      </c>
      <c r="F324" s="12">
        <v>0</v>
      </c>
      <c r="G324" s="12">
        <v>1</v>
      </c>
      <c r="H324" s="12">
        <v>0</v>
      </c>
      <c r="I324" s="12">
        <v>0</v>
      </c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 t="s">
        <v>1609</v>
      </c>
      <c r="V324" s="12" t="s">
        <v>1610</v>
      </c>
      <c r="W324" s="12"/>
      <c r="X324" s="12"/>
      <c r="Y324" s="12"/>
      <c r="Z324" s="12"/>
      <c r="AA324" s="12"/>
      <c r="AB324" s="12"/>
      <c r="AC324" s="12"/>
    </row>
    <row r="325" spans="1:29">
      <c r="A325" s="12">
        <v>17964</v>
      </c>
      <c r="B325" s="12">
        <v>2</v>
      </c>
      <c r="C325" s="15" t="s">
        <v>1590</v>
      </c>
      <c r="D325" s="12">
        <v>0</v>
      </c>
      <c r="E325" s="12">
        <v>2</v>
      </c>
      <c r="F325" s="12">
        <v>0</v>
      </c>
      <c r="G325" s="12">
        <v>0</v>
      </c>
      <c r="H325" s="12">
        <v>0</v>
      </c>
      <c r="I325" s="12">
        <v>0</v>
      </c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 t="s">
        <v>1611</v>
      </c>
      <c r="V325" s="12" t="s">
        <v>1612</v>
      </c>
      <c r="W325" s="12"/>
      <c r="X325" s="12"/>
      <c r="Y325" s="12"/>
      <c r="Z325" s="12"/>
      <c r="AA325" s="12"/>
      <c r="AB325" s="12"/>
      <c r="AC325" s="12"/>
    </row>
    <row r="326" spans="1:29">
      <c r="A326" s="12">
        <v>18081</v>
      </c>
      <c r="B326" s="12">
        <v>1</v>
      </c>
      <c r="C326" s="15" t="s">
        <v>1593</v>
      </c>
      <c r="D326" s="12">
        <v>0</v>
      </c>
      <c r="E326" s="12">
        <v>1</v>
      </c>
      <c r="F326" s="12">
        <v>0</v>
      </c>
      <c r="G326" s="12">
        <v>0</v>
      </c>
      <c r="H326" s="12">
        <v>0</v>
      </c>
      <c r="I326" s="12">
        <v>0</v>
      </c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 t="s">
        <v>1613</v>
      </c>
      <c r="W326" s="12"/>
      <c r="X326" s="12"/>
      <c r="Y326" s="12"/>
      <c r="Z326" s="12"/>
      <c r="AA326" s="12"/>
      <c r="AB326" s="12"/>
      <c r="AC326" s="12"/>
    </row>
    <row r="327" spans="1:29">
      <c r="A327" s="12">
        <v>18101</v>
      </c>
      <c r="B327" s="12">
        <v>2</v>
      </c>
      <c r="C327" s="15" t="s">
        <v>1614</v>
      </c>
      <c r="D327" s="12">
        <v>0</v>
      </c>
      <c r="E327" s="12">
        <v>2</v>
      </c>
      <c r="F327" s="12">
        <v>0</v>
      </c>
      <c r="G327" s="12">
        <v>0</v>
      </c>
      <c r="H327" s="12">
        <v>0</v>
      </c>
      <c r="I327" s="12">
        <v>0</v>
      </c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 t="s">
        <v>1615</v>
      </c>
      <c r="V327" s="12" t="s">
        <v>1616</v>
      </c>
      <c r="W327" s="12"/>
      <c r="X327" s="12"/>
      <c r="Y327" s="12"/>
      <c r="Z327" s="12"/>
      <c r="AA327" s="12"/>
      <c r="AB327" s="12"/>
      <c r="AC327" s="12"/>
    </row>
    <row r="328" spans="1:29">
      <c r="A328" s="12">
        <v>18102</v>
      </c>
      <c r="B328" s="12">
        <v>2</v>
      </c>
      <c r="C328" s="15" t="s">
        <v>148</v>
      </c>
      <c r="D328" s="12">
        <v>0</v>
      </c>
      <c r="E328" s="12">
        <v>0</v>
      </c>
      <c r="F328" s="12">
        <v>0</v>
      </c>
      <c r="G328" s="12">
        <v>0</v>
      </c>
      <c r="H328" s="12">
        <v>2</v>
      </c>
      <c r="I328" s="12">
        <v>0</v>
      </c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 t="s">
        <v>1617</v>
      </c>
      <c r="V328" s="12" t="s">
        <v>1618</v>
      </c>
      <c r="W328" s="12"/>
      <c r="X328" s="12"/>
      <c r="Y328" s="12"/>
      <c r="Z328" s="12"/>
      <c r="AA328" s="12"/>
      <c r="AB328" s="12"/>
      <c r="AC328" s="12"/>
    </row>
    <row r="329" spans="1:29">
      <c r="A329" s="12">
        <v>18103</v>
      </c>
      <c r="B329" s="12">
        <v>2</v>
      </c>
      <c r="C329" s="15" t="s">
        <v>1619</v>
      </c>
      <c r="D329" s="12">
        <v>0</v>
      </c>
      <c r="E329" s="12">
        <v>0</v>
      </c>
      <c r="F329" s="12">
        <v>0</v>
      </c>
      <c r="G329" s="12">
        <v>0</v>
      </c>
      <c r="H329" s="12">
        <v>2</v>
      </c>
      <c r="I329" s="12">
        <v>0</v>
      </c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 t="s">
        <v>1620</v>
      </c>
      <c r="V329" s="12" t="s">
        <v>1621</v>
      </c>
      <c r="W329" s="12"/>
      <c r="X329" s="12"/>
      <c r="Y329" s="12"/>
      <c r="Z329" s="12"/>
      <c r="AA329" s="12"/>
      <c r="AB329" s="12"/>
      <c r="AC329" s="12"/>
    </row>
    <row r="330" spans="1:29">
      <c r="A330" s="12">
        <v>18300</v>
      </c>
      <c r="B330" s="12">
        <v>2</v>
      </c>
      <c r="C330" s="15" t="s">
        <v>148</v>
      </c>
      <c r="D330" s="12">
        <v>0</v>
      </c>
      <c r="E330" s="12">
        <v>1</v>
      </c>
      <c r="F330" s="12">
        <v>0</v>
      </c>
      <c r="G330" s="12">
        <v>0</v>
      </c>
      <c r="H330" s="12">
        <v>1</v>
      </c>
      <c r="I330" s="12">
        <v>0</v>
      </c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 t="s">
        <v>1622</v>
      </c>
      <c r="V330" s="12" t="s">
        <v>1623</v>
      </c>
      <c r="W330" s="12"/>
      <c r="X330" s="12"/>
      <c r="Y330" s="12"/>
      <c r="Z330" s="12"/>
      <c r="AA330" s="12"/>
      <c r="AB330" s="12"/>
      <c r="AC330" s="12"/>
    </row>
    <row r="331" spans="1:29">
      <c r="A331" s="12">
        <v>18329</v>
      </c>
      <c r="B331" s="12">
        <v>2</v>
      </c>
      <c r="C331" s="15" t="s">
        <v>22</v>
      </c>
      <c r="D331" s="12">
        <v>0</v>
      </c>
      <c r="E331" s="12">
        <v>2</v>
      </c>
      <c r="F331" s="12">
        <v>0</v>
      </c>
      <c r="G331" s="12">
        <v>0</v>
      </c>
      <c r="H331" s="12">
        <v>0</v>
      </c>
      <c r="I331" s="12">
        <v>0</v>
      </c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 t="s">
        <v>1624</v>
      </c>
      <c r="V331" s="12" t="s">
        <v>1625</v>
      </c>
      <c r="W331" s="12"/>
      <c r="X331" s="12"/>
      <c r="Y331" s="12"/>
      <c r="Z331" s="12"/>
      <c r="AA331" s="12"/>
      <c r="AB331" s="12"/>
      <c r="AC331" s="12"/>
    </row>
    <row r="332" spans="1:29">
      <c r="A332" s="12">
        <v>18368</v>
      </c>
      <c r="B332" s="12">
        <v>2</v>
      </c>
      <c r="C332" s="15" t="s">
        <v>22</v>
      </c>
      <c r="D332" s="12">
        <v>0</v>
      </c>
      <c r="E332" s="12">
        <v>2</v>
      </c>
      <c r="F332" s="12">
        <v>0</v>
      </c>
      <c r="G332" s="12">
        <v>0</v>
      </c>
      <c r="H332" s="12">
        <v>0</v>
      </c>
      <c r="I332" s="12">
        <v>0</v>
      </c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 t="s">
        <v>1626</v>
      </c>
      <c r="V332" s="12" t="s">
        <v>1627</v>
      </c>
      <c r="W332" s="12"/>
      <c r="X332" s="12"/>
      <c r="Y332" s="12"/>
      <c r="Z332" s="12"/>
      <c r="AA332" s="12"/>
      <c r="AB332" s="12"/>
      <c r="AC332" s="12"/>
    </row>
    <row r="333" spans="1:29">
      <c r="A333" s="12">
        <v>18392</v>
      </c>
      <c r="B333" s="12">
        <v>2</v>
      </c>
      <c r="C333" s="15" t="s">
        <v>148</v>
      </c>
      <c r="D333" s="12">
        <v>2</v>
      </c>
      <c r="E333" s="12">
        <v>0</v>
      </c>
      <c r="F333" s="12">
        <v>0</v>
      </c>
      <c r="G333" s="12">
        <v>0</v>
      </c>
      <c r="H333" s="12">
        <v>0</v>
      </c>
      <c r="I333" s="12">
        <v>0</v>
      </c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 t="s">
        <v>1628</v>
      </c>
      <c r="V333" s="12" t="s">
        <v>1629</v>
      </c>
      <c r="W333" s="12"/>
      <c r="X333" s="12"/>
      <c r="Y333" s="12"/>
      <c r="Z333" s="12"/>
      <c r="AA333" s="12"/>
      <c r="AB333" s="12"/>
      <c r="AC333" s="12"/>
    </row>
    <row r="334" spans="1:29">
      <c r="A334" s="12">
        <v>18444</v>
      </c>
      <c r="B334" s="12">
        <v>2</v>
      </c>
      <c r="C334" s="15" t="s">
        <v>148</v>
      </c>
      <c r="D334" s="12">
        <v>0</v>
      </c>
      <c r="E334" s="12">
        <v>0</v>
      </c>
      <c r="F334" s="12">
        <v>0</v>
      </c>
      <c r="G334" s="12">
        <v>0</v>
      </c>
      <c r="H334" s="12">
        <v>2</v>
      </c>
      <c r="I334" s="12">
        <v>0</v>
      </c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 t="s">
        <v>1630</v>
      </c>
      <c r="V334" s="12" t="s">
        <v>1631</v>
      </c>
      <c r="W334" s="12"/>
      <c r="X334" s="12"/>
      <c r="Y334" s="12"/>
      <c r="Z334" s="12"/>
      <c r="AA334" s="12"/>
      <c r="AB334" s="12"/>
      <c r="AC334" s="12"/>
    </row>
    <row r="335" spans="1:29">
      <c r="A335" s="12">
        <v>18455</v>
      </c>
      <c r="B335" s="12">
        <v>1</v>
      </c>
      <c r="C335" s="15" t="s">
        <v>1632</v>
      </c>
      <c r="D335" s="12">
        <v>0</v>
      </c>
      <c r="E335" s="12">
        <v>0</v>
      </c>
      <c r="F335" s="12">
        <v>1</v>
      </c>
      <c r="G335" s="12">
        <v>0</v>
      </c>
      <c r="H335" s="12">
        <v>0</v>
      </c>
      <c r="I335" s="12">
        <v>0</v>
      </c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 t="s">
        <v>1633</v>
      </c>
      <c r="W335" s="12"/>
      <c r="X335" s="12"/>
      <c r="Y335" s="12"/>
      <c r="Z335" s="12"/>
      <c r="AA335" s="12"/>
      <c r="AB335" s="12"/>
      <c r="AC335" s="12"/>
    </row>
    <row r="336" spans="1:29">
      <c r="A336" s="12">
        <v>18456</v>
      </c>
      <c r="B336" s="12">
        <v>1</v>
      </c>
      <c r="C336" s="15" t="s">
        <v>22</v>
      </c>
      <c r="D336" s="12">
        <v>0</v>
      </c>
      <c r="E336" s="12">
        <v>0</v>
      </c>
      <c r="F336" s="12">
        <v>0</v>
      </c>
      <c r="G336" s="12">
        <v>1</v>
      </c>
      <c r="H336" s="12">
        <v>0</v>
      </c>
      <c r="I336" s="12">
        <v>0</v>
      </c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 t="s">
        <v>1634</v>
      </c>
      <c r="W336" s="12"/>
      <c r="X336" s="12"/>
      <c r="Y336" s="12"/>
      <c r="Z336" s="12"/>
      <c r="AA336" s="12"/>
      <c r="AB336" s="12"/>
      <c r="AC336" s="12"/>
    </row>
    <row r="337" spans="1:29">
      <c r="A337" s="12">
        <v>18474</v>
      </c>
      <c r="B337" s="12">
        <v>2</v>
      </c>
      <c r="C337" s="15" t="s">
        <v>1635</v>
      </c>
      <c r="D337" s="12">
        <v>0</v>
      </c>
      <c r="E337" s="12">
        <v>0</v>
      </c>
      <c r="F337" s="12">
        <v>2</v>
      </c>
      <c r="G337" s="12">
        <v>0</v>
      </c>
      <c r="H337" s="12">
        <v>0</v>
      </c>
      <c r="I337" s="12">
        <v>0</v>
      </c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 t="s">
        <v>1636</v>
      </c>
      <c r="V337" s="12" t="s">
        <v>1637</v>
      </c>
      <c r="W337" s="12"/>
      <c r="X337" s="12"/>
      <c r="Y337" s="12"/>
      <c r="Z337" s="12"/>
      <c r="AA337" s="12"/>
      <c r="AB337" s="12"/>
      <c r="AC337" s="12"/>
    </row>
    <row r="338" spans="1:29">
      <c r="A338" s="12">
        <v>18475</v>
      </c>
      <c r="B338" s="12">
        <v>2</v>
      </c>
      <c r="C338" s="15" t="s">
        <v>170</v>
      </c>
      <c r="D338" s="12">
        <v>0</v>
      </c>
      <c r="E338" s="12">
        <v>0</v>
      </c>
      <c r="F338" s="12">
        <v>0</v>
      </c>
      <c r="G338" s="12">
        <v>2</v>
      </c>
      <c r="H338" s="12">
        <v>0</v>
      </c>
      <c r="I338" s="12">
        <v>0</v>
      </c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 t="s">
        <v>1638</v>
      </c>
      <c r="V338" s="12" t="s">
        <v>1639</v>
      </c>
      <c r="W338" s="12"/>
      <c r="X338" s="12"/>
      <c r="Y338" s="12"/>
      <c r="Z338" s="12"/>
      <c r="AA338" s="12"/>
      <c r="AB338" s="12"/>
      <c r="AC338" s="12"/>
    </row>
    <row r="339" spans="1:29">
      <c r="A339" s="12">
        <v>18476</v>
      </c>
      <c r="B339" s="12">
        <v>2</v>
      </c>
      <c r="C339" s="15" t="s">
        <v>148</v>
      </c>
      <c r="D339" s="12">
        <v>1</v>
      </c>
      <c r="E339" s="12">
        <v>0</v>
      </c>
      <c r="F339" s="12">
        <v>0</v>
      </c>
      <c r="G339" s="12">
        <v>0</v>
      </c>
      <c r="H339" s="12">
        <v>0</v>
      </c>
      <c r="I339" s="12">
        <v>0</v>
      </c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 t="s">
        <v>1640</v>
      </c>
      <c r="V339" s="12" t="s">
        <v>1641</v>
      </c>
      <c r="W339" s="12"/>
      <c r="X339" s="12"/>
      <c r="Y339" s="12"/>
      <c r="Z339" s="12"/>
      <c r="AA339" s="12"/>
      <c r="AB339" s="12"/>
      <c r="AC339" s="12"/>
    </row>
    <row r="340" spans="1:29">
      <c r="A340" s="12">
        <v>18506</v>
      </c>
      <c r="B340" s="12">
        <v>2</v>
      </c>
      <c r="C340" s="15" t="s">
        <v>148</v>
      </c>
      <c r="D340" s="12">
        <v>0</v>
      </c>
      <c r="E340" s="12">
        <v>0</v>
      </c>
      <c r="F340" s="12">
        <v>2</v>
      </c>
      <c r="G340" s="12">
        <v>0</v>
      </c>
      <c r="H340" s="12">
        <v>0</v>
      </c>
      <c r="I340" s="12">
        <v>0</v>
      </c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 t="s">
        <v>1642</v>
      </c>
      <c r="V340" s="12" t="s">
        <v>1643</v>
      </c>
      <c r="W340" s="12"/>
      <c r="X340" s="12"/>
      <c r="Y340" s="12"/>
      <c r="Z340" s="12"/>
      <c r="AA340" s="12"/>
      <c r="AB340" s="12"/>
      <c r="AC340" s="12"/>
    </row>
    <row r="341" spans="1:29">
      <c r="A341" s="12">
        <v>18507</v>
      </c>
      <c r="B341" s="12">
        <v>2</v>
      </c>
      <c r="C341" s="15" t="s">
        <v>1644</v>
      </c>
      <c r="D341" s="12">
        <v>0</v>
      </c>
      <c r="E341" s="12">
        <v>0</v>
      </c>
      <c r="F341" s="12">
        <v>0</v>
      </c>
      <c r="G341" s="12">
        <v>2</v>
      </c>
      <c r="H341" s="12">
        <v>0</v>
      </c>
      <c r="I341" s="12">
        <v>0</v>
      </c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 t="s">
        <v>1645</v>
      </c>
      <c r="V341" s="12" t="s">
        <v>1646</v>
      </c>
      <c r="W341" s="12"/>
      <c r="X341" s="12"/>
      <c r="Y341" s="12"/>
      <c r="Z341" s="12"/>
      <c r="AA341" s="12"/>
      <c r="AB341" s="12"/>
      <c r="AC341" s="12"/>
    </row>
    <row r="342" spans="1:29">
      <c r="A342" s="12">
        <v>18508</v>
      </c>
      <c r="B342" s="12">
        <v>2</v>
      </c>
      <c r="C342" s="15" t="s">
        <v>148</v>
      </c>
      <c r="D342" s="12">
        <v>0</v>
      </c>
      <c r="E342" s="12">
        <v>0</v>
      </c>
      <c r="F342" s="12">
        <v>0</v>
      </c>
      <c r="G342" s="12">
        <v>0</v>
      </c>
      <c r="H342" s="12">
        <v>2</v>
      </c>
      <c r="I342" s="12">
        <v>0</v>
      </c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 t="s">
        <v>1647</v>
      </c>
      <c r="V342" s="12" t="s">
        <v>1648</v>
      </c>
      <c r="W342" s="12"/>
      <c r="X342" s="12"/>
      <c r="Y342" s="12"/>
      <c r="Z342" s="12"/>
      <c r="AA342" s="12"/>
      <c r="AB342" s="12"/>
      <c r="AC342" s="12"/>
    </row>
    <row r="343" spans="1:29">
      <c r="A343" s="12">
        <v>18533</v>
      </c>
      <c r="B343" s="12">
        <v>2</v>
      </c>
      <c r="C343" s="15" t="s">
        <v>1990</v>
      </c>
      <c r="D343" s="12">
        <v>2</v>
      </c>
      <c r="E343" s="12">
        <v>0</v>
      </c>
      <c r="F343" s="12">
        <v>0</v>
      </c>
      <c r="G343" s="12">
        <v>0</v>
      </c>
      <c r="H343" s="12">
        <v>0</v>
      </c>
      <c r="I343" s="12">
        <v>0</v>
      </c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 t="s">
        <v>1649</v>
      </c>
      <c r="V343" s="12" t="s">
        <v>1650</v>
      </c>
      <c r="W343" s="12"/>
      <c r="X343" s="12"/>
      <c r="Y343" s="12"/>
      <c r="Z343" s="12"/>
      <c r="AA343" s="12"/>
      <c r="AB343" s="12"/>
      <c r="AC343" s="12"/>
    </row>
    <row r="344" spans="1:29">
      <c r="A344" s="12">
        <v>18779</v>
      </c>
      <c r="B344" s="12">
        <v>1</v>
      </c>
      <c r="C344" s="13" t="s">
        <v>1991</v>
      </c>
      <c r="D344" s="12">
        <v>0</v>
      </c>
      <c r="E344" s="12">
        <v>0</v>
      </c>
      <c r="F344" s="12">
        <v>0</v>
      </c>
      <c r="G344" s="12">
        <v>1</v>
      </c>
      <c r="H344" s="12">
        <v>0</v>
      </c>
      <c r="I344" s="12">
        <v>0</v>
      </c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 t="s">
        <v>1651</v>
      </c>
    </row>
    <row r="345" spans="1:29">
      <c r="A345" s="12">
        <v>18780</v>
      </c>
      <c r="B345" s="12">
        <v>1</v>
      </c>
      <c r="C345" s="13" t="s">
        <v>1992</v>
      </c>
      <c r="D345" s="12">
        <v>0</v>
      </c>
      <c r="E345" s="12">
        <v>0</v>
      </c>
      <c r="F345" s="12">
        <v>1</v>
      </c>
      <c r="G345" s="12">
        <v>0</v>
      </c>
      <c r="H345" s="12">
        <v>0</v>
      </c>
      <c r="I345" s="12">
        <v>0</v>
      </c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 t="s">
        <v>1652</v>
      </c>
    </row>
    <row r="346" spans="1:29">
      <c r="A346" s="12">
        <v>18789</v>
      </c>
      <c r="B346" s="12">
        <v>2</v>
      </c>
      <c r="C346" s="13" t="s">
        <v>1993</v>
      </c>
      <c r="D346" s="12">
        <v>0</v>
      </c>
      <c r="E346" s="12">
        <v>0</v>
      </c>
      <c r="F346" s="12">
        <v>0</v>
      </c>
      <c r="G346" s="12">
        <v>0</v>
      </c>
      <c r="H346" s="12">
        <v>2</v>
      </c>
      <c r="I346" s="12">
        <v>0</v>
      </c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 t="s">
        <v>1653</v>
      </c>
      <c r="AC346" s="12" t="s">
        <v>1654</v>
      </c>
    </row>
    <row r="347" spans="1:29">
      <c r="A347" s="12">
        <v>18809</v>
      </c>
      <c r="B347" s="12">
        <v>1</v>
      </c>
      <c r="C347" s="13" t="s">
        <v>1994</v>
      </c>
      <c r="D347" s="12">
        <v>0</v>
      </c>
      <c r="E347" s="12">
        <v>1</v>
      </c>
      <c r="F347" s="12">
        <v>0</v>
      </c>
      <c r="G347" s="12">
        <v>0</v>
      </c>
      <c r="H347" s="12">
        <v>0</v>
      </c>
      <c r="I347" s="12">
        <v>0</v>
      </c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 t="s">
        <v>1655</v>
      </c>
    </row>
    <row r="348" spans="1:29">
      <c r="A348" s="12">
        <v>18816</v>
      </c>
      <c r="B348" s="12">
        <v>1</v>
      </c>
      <c r="C348" s="13" t="s">
        <v>1995</v>
      </c>
      <c r="D348" s="12">
        <v>0</v>
      </c>
      <c r="E348" s="12">
        <v>0</v>
      </c>
      <c r="F348" s="12">
        <v>0</v>
      </c>
      <c r="G348" s="12">
        <v>0</v>
      </c>
      <c r="H348" s="12">
        <v>0</v>
      </c>
      <c r="I348" s="12">
        <v>1</v>
      </c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 t="s">
        <v>1656</v>
      </c>
    </row>
    <row r="349" spans="1:29">
      <c r="A349" s="12">
        <v>18819</v>
      </c>
      <c r="B349" s="12">
        <v>1</v>
      </c>
      <c r="C349" s="13" t="s">
        <v>1991</v>
      </c>
      <c r="D349" s="12">
        <v>0</v>
      </c>
      <c r="E349" s="12">
        <v>1</v>
      </c>
      <c r="F349" s="12">
        <v>0</v>
      </c>
      <c r="G349" s="12">
        <v>0</v>
      </c>
      <c r="H349" s="12">
        <v>0</v>
      </c>
      <c r="I349" s="12">
        <v>0</v>
      </c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 t="s">
        <v>1657</v>
      </c>
    </row>
    <row r="350" spans="1:29">
      <c r="A350" s="12">
        <v>18824</v>
      </c>
      <c r="B350" s="12">
        <v>4</v>
      </c>
      <c r="C350" s="13" t="s">
        <v>1996</v>
      </c>
      <c r="D350" s="12">
        <v>4</v>
      </c>
      <c r="E350" s="12">
        <v>0</v>
      </c>
      <c r="F350" s="12">
        <v>0</v>
      </c>
      <c r="G350" s="12">
        <v>0</v>
      </c>
      <c r="H350" s="12">
        <v>0</v>
      </c>
      <c r="I350" s="12">
        <v>0</v>
      </c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 t="s">
        <v>1658</v>
      </c>
      <c r="Y350" s="12"/>
      <c r="Z350" s="12"/>
      <c r="AA350" s="12" t="s">
        <v>1659</v>
      </c>
      <c r="AB350" s="12" t="s">
        <v>1660</v>
      </c>
      <c r="AC350" s="12" t="s">
        <v>1661</v>
      </c>
    </row>
    <row r="351" spans="1:29">
      <c r="A351" s="12">
        <v>18833</v>
      </c>
      <c r="B351" s="12">
        <v>1</v>
      </c>
      <c r="C351" s="13" t="s">
        <v>1991</v>
      </c>
      <c r="D351" s="12">
        <v>0</v>
      </c>
      <c r="E351" s="12">
        <v>1</v>
      </c>
      <c r="F351" s="12">
        <v>0</v>
      </c>
      <c r="G351" s="12">
        <v>0</v>
      </c>
      <c r="H351" s="12">
        <v>0</v>
      </c>
      <c r="I351" s="12">
        <v>0</v>
      </c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 t="s">
        <v>1662</v>
      </c>
    </row>
    <row r="352" spans="1:29">
      <c r="A352" s="12">
        <v>18865</v>
      </c>
      <c r="B352" s="12">
        <v>4</v>
      </c>
      <c r="C352" s="13" t="s">
        <v>1992</v>
      </c>
      <c r="D352" s="12">
        <v>0</v>
      </c>
      <c r="E352" s="12">
        <v>0</v>
      </c>
      <c r="F352" s="12">
        <v>4</v>
      </c>
      <c r="G352" s="12">
        <v>0</v>
      </c>
      <c r="H352" s="12">
        <v>0</v>
      </c>
      <c r="I352" s="12">
        <v>0</v>
      </c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 t="s">
        <v>1663</v>
      </c>
      <c r="Y352" s="12"/>
      <c r="Z352" s="12"/>
      <c r="AA352" s="12" t="s">
        <v>1664</v>
      </c>
      <c r="AB352" s="12" t="s">
        <v>1665</v>
      </c>
      <c r="AC352" s="12" t="s">
        <v>1666</v>
      </c>
    </row>
    <row r="353" spans="1:29">
      <c r="A353" s="12">
        <v>18893</v>
      </c>
      <c r="B353" s="12">
        <v>4</v>
      </c>
      <c r="C353" s="13" t="s">
        <v>1992</v>
      </c>
      <c r="D353" s="12">
        <v>0</v>
      </c>
      <c r="E353" s="12">
        <v>0</v>
      </c>
      <c r="F353" s="12">
        <v>0</v>
      </c>
      <c r="G353" s="12">
        <v>0</v>
      </c>
      <c r="H353" s="12">
        <v>4</v>
      </c>
      <c r="I353" s="12">
        <v>0</v>
      </c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 t="s">
        <v>1667</v>
      </c>
      <c r="Y353" s="12"/>
      <c r="Z353" s="12"/>
      <c r="AA353" s="12" t="s">
        <v>1668</v>
      </c>
      <c r="AB353" s="12" t="s">
        <v>1669</v>
      </c>
      <c r="AC353" s="12" t="s">
        <v>1670</v>
      </c>
    </row>
    <row r="354" spans="1:29">
      <c r="A354" s="12">
        <v>18894</v>
      </c>
      <c r="B354" s="12">
        <v>4</v>
      </c>
      <c r="C354" s="13" t="s">
        <v>1997</v>
      </c>
      <c r="D354" s="12">
        <v>0</v>
      </c>
      <c r="E354" s="12">
        <v>4</v>
      </c>
      <c r="F354" s="12">
        <v>0</v>
      </c>
      <c r="G354" s="12">
        <v>0</v>
      </c>
      <c r="H354" s="12">
        <v>0</v>
      </c>
      <c r="I354" s="12">
        <v>0</v>
      </c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 t="s">
        <v>1671</v>
      </c>
      <c r="Y354" s="12"/>
      <c r="Z354" s="12"/>
      <c r="AA354" s="12" t="s">
        <v>1672</v>
      </c>
      <c r="AB354" s="12" t="s">
        <v>1673</v>
      </c>
      <c r="AC354" s="12" t="s">
        <v>1674</v>
      </c>
    </row>
    <row r="355" spans="1:29">
      <c r="A355" s="12">
        <v>18917</v>
      </c>
      <c r="B355" s="12">
        <v>1</v>
      </c>
      <c r="C355" s="13" t="s">
        <v>1996</v>
      </c>
      <c r="D355" s="12">
        <v>0</v>
      </c>
      <c r="E355" s="12">
        <v>0</v>
      </c>
      <c r="F355" s="12">
        <v>0</v>
      </c>
      <c r="G355" s="12">
        <v>0</v>
      </c>
      <c r="H355" s="12">
        <v>1</v>
      </c>
      <c r="I355" s="12">
        <v>0</v>
      </c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 t="s">
        <v>1675</v>
      </c>
    </row>
    <row r="356" spans="1:29">
      <c r="A356" s="12">
        <v>18997</v>
      </c>
      <c r="B356" s="12">
        <v>1</v>
      </c>
      <c r="C356" s="13" t="s">
        <v>1996</v>
      </c>
      <c r="D356" s="12">
        <v>0</v>
      </c>
      <c r="E356" s="12">
        <v>0</v>
      </c>
      <c r="F356" s="12">
        <v>0</v>
      </c>
      <c r="G356" s="12">
        <v>0</v>
      </c>
      <c r="H356" s="12">
        <v>1</v>
      </c>
      <c r="I356" s="12">
        <v>0</v>
      </c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 t="s">
        <v>1676</v>
      </c>
    </row>
    <row r="357" spans="1:29">
      <c r="A357" s="12">
        <v>19051</v>
      </c>
      <c r="B357" s="12">
        <v>4</v>
      </c>
      <c r="C357" s="13" t="s">
        <v>1991</v>
      </c>
      <c r="D357" s="12">
        <v>0</v>
      </c>
      <c r="E357" s="12">
        <v>4</v>
      </c>
      <c r="F357" s="12">
        <v>0</v>
      </c>
      <c r="G357" s="12">
        <v>0</v>
      </c>
      <c r="H357" s="12">
        <v>0</v>
      </c>
      <c r="I357" s="12">
        <v>0</v>
      </c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 t="s">
        <v>1677</v>
      </c>
      <c r="Y357" s="12"/>
      <c r="Z357" s="12"/>
      <c r="AA357" s="12" t="s">
        <v>1678</v>
      </c>
      <c r="AB357" s="12" t="s">
        <v>1679</v>
      </c>
      <c r="AC357" s="12" t="s">
        <v>1680</v>
      </c>
    </row>
    <row r="358" spans="1:29">
      <c r="A358" s="12">
        <v>19194</v>
      </c>
      <c r="B358" s="12">
        <v>1</v>
      </c>
      <c r="C358" s="13" t="s">
        <v>1998</v>
      </c>
      <c r="D358" s="12">
        <v>0</v>
      </c>
      <c r="E358" s="12">
        <v>0</v>
      </c>
      <c r="F358" s="12">
        <v>0</v>
      </c>
      <c r="G358" s="12">
        <v>0</v>
      </c>
      <c r="H358" s="12">
        <v>1</v>
      </c>
      <c r="I358" s="12">
        <v>0</v>
      </c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 t="s">
        <v>1681</v>
      </c>
    </row>
    <row r="359" spans="1:29">
      <c r="A359" s="12">
        <v>19198</v>
      </c>
      <c r="B359" s="12">
        <v>1</v>
      </c>
      <c r="C359" s="13" t="s">
        <v>1999</v>
      </c>
      <c r="D359" s="12">
        <v>0</v>
      </c>
      <c r="E359" s="12">
        <v>1</v>
      </c>
      <c r="F359" s="12">
        <v>0</v>
      </c>
      <c r="G359" s="12">
        <v>0</v>
      </c>
      <c r="H359" s="12">
        <v>0</v>
      </c>
      <c r="I359" s="12">
        <v>0</v>
      </c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 t="s">
        <v>1682</v>
      </c>
    </row>
    <row r="360" spans="1:29">
      <c r="A360" s="12">
        <v>19227</v>
      </c>
      <c r="B360" s="12">
        <v>5</v>
      </c>
      <c r="C360" s="13" t="s">
        <v>1991</v>
      </c>
      <c r="D360" s="12">
        <v>0</v>
      </c>
      <c r="E360" s="12">
        <v>5</v>
      </c>
      <c r="F360" s="12">
        <v>0</v>
      </c>
      <c r="G360" s="12">
        <v>0</v>
      </c>
      <c r="H360" s="12">
        <v>0</v>
      </c>
      <c r="I360" s="12">
        <v>0</v>
      </c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 t="s">
        <v>1683</v>
      </c>
      <c r="Y360" s="12" t="s">
        <v>1684</v>
      </c>
      <c r="Z360" s="12"/>
      <c r="AA360" s="12" t="s">
        <v>1685</v>
      </c>
      <c r="AB360" s="12" t="s">
        <v>1686</v>
      </c>
      <c r="AC360" s="12" t="s">
        <v>1687</v>
      </c>
    </row>
    <row r="361" spans="1:29">
      <c r="A361" s="12">
        <v>19413</v>
      </c>
      <c r="B361" s="12">
        <v>1</v>
      </c>
      <c r="C361" s="13" t="s">
        <v>1977</v>
      </c>
      <c r="D361" s="12">
        <v>1</v>
      </c>
      <c r="E361" s="12">
        <v>0</v>
      </c>
      <c r="F361" s="12">
        <v>0</v>
      </c>
      <c r="G361" s="12">
        <v>0</v>
      </c>
      <c r="H361" s="12">
        <v>0</v>
      </c>
      <c r="I361" s="12">
        <v>0</v>
      </c>
      <c r="J361" s="12"/>
      <c r="K361" s="12"/>
      <c r="L361" s="12" t="s">
        <v>1688</v>
      </c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</row>
    <row r="362" spans="1:29">
      <c r="A362" s="12">
        <v>20007</v>
      </c>
      <c r="B362" s="12">
        <v>1</v>
      </c>
      <c r="C362" s="13" t="s">
        <v>1928</v>
      </c>
      <c r="D362" s="12">
        <v>0</v>
      </c>
      <c r="E362" s="12">
        <v>1</v>
      </c>
      <c r="F362" s="12">
        <v>0</v>
      </c>
      <c r="G362" s="12">
        <v>0</v>
      </c>
      <c r="H362" s="12">
        <v>0</v>
      </c>
      <c r="I362" s="12">
        <v>0</v>
      </c>
      <c r="J362" s="12"/>
      <c r="K362" s="12"/>
      <c r="L362" s="12" t="s">
        <v>1689</v>
      </c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</row>
    <row r="363" spans="1:29">
      <c r="A363" s="12">
        <v>20488</v>
      </c>
      <c r="B363" s="12">
        <v>1</v>
      </c>
      <c r="C363" s="13" t="s">
        <v>1928</v>
      </c>
      <c r="D363" s="12">
        <v>0</v>
      </c>
      <c r="E363" s="12">
        <v>1</v>
      </c>
      <c r="F363" s="12">
        <v>0</v>
      </c>
      <c r="G363" s="12">
        <v>0</v>
      </c>
      <c r="H363" s="12">
        <v>0</v>
      </c>
      <c r="I363" s="12">
        <v>0</v>
      </c>
      <c r="J363" s="12"/>
      <c r="K363" s="12"/>
      <c r="L363" s="12" t="s">
        <v>1690</v>
      </c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</row>
    <row r="364" spans="1:29">
      <c r="A364" s="12">
        <v>21108</v>
      </c>
      <c r="B364" s="12">
        <v>1</v>
      </c>
      <c r="C364" s="13" t="s">
        <v>1984</v>
      </c>
      <c r="D364" s="12">
        <v>1</v>
      </c>
      <c r="E364" s="12">
        <v>0</v>
      </c>
      <c r="F364" s="12">
        <v>0</v>
      </c>
      <c r="G364" s="12">
        <v>0</v>
      </c>
      <c r="H364" s="12">
        <v>0</v>
      </c>
      <c r="I364" s="12">
        <v>0</v>
      </c>
      <c r="J364" s="12"/>
      <c r="K364" s="12"/>
      <c r="L364" s="12"/>
      <c r="M364" s="12"/>
      <c r="N364" s="12"/>
      <c r="O364" s="12"/>
      <c r="P364" s="12"/>
      <c r="Q364" s="12" t="s">
        <v>1691</v>
      </c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</row>
    <row r="365" spans="1:29">
      <c r="A365" s="12">
        <v>21267</v>
      </c>
      <c r="B365" s="12">
        <v>1</v>
      </c>
      <c r="C365" s="13" t="s">
        <v>1928</v>
      </c>
      <c r="D365" s="12">
        <v>0</v>
      </c>
      <c r="E365" s="12">
        <v>0</v>
      </c>
      <c r="F365" s="12">
        <v>0</v>
      </c>
      <c r="G365" s="12">
        <v>1</v>
      </c>
      <c r="H365" s="12">
        <v>0</v>
      </c>
      <c r="I365" s="12">
        <v>0</v>
      </c>
      <c r="J365" s="12"/>
      <c r="K365" s="12"/>
      <c r="L365" s="12"/>
      <c r="M365" s="12"/>
      <c r="N365" s="12"/>
      <c r="O365" s="12"/>
      <c r="P365" s="12"/>
      <c r="Q365" s="12" t="s">
        <v>1692</v>
      </c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</row>
    <row r="366" spans="1:29">
      <c r="A366" s="12">
        <v>21268</v>
      </c>
      <c r="B366" s="12">
        <v>1</v>
      </c>
      <c r="C366" s="13" t="s">
        <v>2000</v>
      </c>
      <c r="D366" s="12">
        <v>0</v>
      </c>
      <c r="E366" s="12">
        <v>0</v>
      </c>
      <c r="F366" s="12">
        <v>1</v>
      </c>
      <c r="G366" s="12">
        <v>0</v>
      </c>
      <c r="H366" s="12">
        <v>0</v>
      </c>
      <c r="I366" s="12">
        <v>0</v>
      </c>
      <c r="J366" s="12"/>
      <c r="K366" s="12"/>
      <c r="L366" s="12"/>
      <c r="M366" s="12"/>
      <c r="N366" s="12"/>
      <c r="O366" s="12"/>
      <c r="P366" s="12"/>
      <c r="Q366" s="12" t="s">
        <v>1693</v>
      </c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</row>
    <row r="367" spans="1:29">
      <c r="A367" s="12">
        <v>21594</v>
      </c>
      <c r="B367" s="12">
        <v>1</v>
      </c>
      <c r="C367" s="13" t="s">
        <v>1928</v>
      </c>
      <c r="D367" s="12">
        <v>0</v>
      </c>
      <c r="E367" s="12">
        <v>1</v>
      </c>
      <c r="F367" s="12">
        <v>0</v>
      </c>
      <c r="G367" s="12">
        <v>0</v>
      </c>
      <c r="H367" s="12">
        <v>0</v>
      </c>
      <c r="I367" s="12">
        <v>0</v>
      </c>
      <c r="J367" s="12"/>
      <c r="K367" s="12"/>
      <c r="L367" s="12"/>
      <c r="M367" s="12"/>
      <c r="N367" s="12"/>
      <c r="O367" s="12"/>
      <c r="P367" s="12"/>
      <c r="Q367" s="12" t="s">
        <v>1694</v>
      </c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</row>
    <row r="368" spans="1:29">
      <c r="A368" s="12">
        <v>21697</v>
      </c>
      <c r="B368" s="12">
        <v>1</v>
      </c>
      <c r="C368" s="13" t="s">
        <v>1928</v>
      </c>
      <c r="D368" s="12">
        <v>0</v>
      </c>
      <c r="E368" s="12">
        <v>1</v>
      </c>
      <c r="F368" s="12">
        <v>0</v>
      </c>
      <c r="G368" s="12">
        <v>0</v>
      </c>
      <c r="H368" s="12">
        <v>0</v>
      </c>
      <c r="I368" s="12">
        <v>0</v>
      </c>
      <c r="J368" s="12"/>
      <c r="K368" s="12"/>
      <c r="L368" s="12"/>
      <c r="M368" s="12"/>
      <c r="N368" s="12"/>
      <c r="O368" s="12"/>
      <c r="P368" s="12"/>
      <c r="Q368" s="12" t="s">
        <v>1695</v>
      </c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</row>
    <row r="369" spans="1:29">
      <c r="A369" s="12">
        <v>21698</v>
      </c>
      <c r="B369" s="12">
        <v>1</v>
      </c>
      <c r="C369" s="13" t="s">
        <v>2001</v>
      </c>
      <c r="D369" s="12">
        <v>0</v>
      </c>
      <c r="E369" s="12">
        <v>1</v>
      </c>
      <c r="F369" s="12">
        <v>0</v>
      </c>
      <c r="G369" s="12">
        <v>0</v>
      </c>
      <c r="H369" s="12">
        <v>0</v>
      </c>
      <c r="I369" s="12">
        <v>0</v>
      </c>
      <c r="J369" s="12"/>
      <c r="K369" s="12"/>
      <c r="L369" s="12"/>
      <c r="M369" s="12"/>
      <c r="N369" s="12"/>
      <c r="O369" s="12"/>
      <c r="P369" s="12"/>
      <c r="Q369" s="12" t="s">
        <v>1696</v>
      </c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</row>
    <row r="370" spans="1:29">
      <c r="A370" s="12">
        <v>21801</v>
      </c>
      <c r="B370" s="12">
        <v>1</v>
      </c>
      <c r="C370" s="13" t="s">
        <v>1977</v>
      </c>
      <c r="D370" s="12">
        <v>0</v>
      </c>
      <c r="E370" s="12">
        <v>0</v>
      </c>
      <c r="F370" s="12">
        <v>1</v>
      </c>
      <c r="G370" s="12">
        <v>0</v>
      </c>
      <c r="H370" s="12">
        <v>0</v>
      </c>
      <c r="I370" s="12">
        <v>0</v>
      </c>
      <c r="J370" s="12"/>
      <c r="K370" s="12"/>
      <c r="L370" s="12"/>
      <c r="M370" s="12"/>
      <c r="N370" s="12"/>
      <c r="O370" s="12"/>
      <c r="P370" s="12"/>
      <c r="Q370" s="12" t="s">
        <v>1697</v>
      </c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</row>
    <row r="371" spans="1:29">
      <c r="A371" s="12">
        <v>22034</v>
      </c>
      <c r="B371" s="12">
        <v>2</v>
      </c>
      <c r="C371" s="13" t="s">
        <v>1992</v>
      </c>
      <c r="D371" s="12">
        <v>0</v>
      </c>
      <c r="E371" s="12">
        <v>1</v>
      </c>
      <c r="F371" s="12">
        <v>0</v>
      </c>
      <c r="G371" s="12">
        <v>0</v>
      </c>
      <c r="H371" s="12">
        <v>0</v>
      </c>
      <c r="I371" s="12">
        <v>0</v>
      </c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 t="s">
        <v>1698</v>
      </c>
      <c r="AB371" s="12" t="s">
        <v>1699</v>
      </c>
      <c r="AC371" s="12"/>
    </row>
    <row r="372" spans="1:29">
      <c r="A372" s="12">
        <v>22070</v>
      </c>
      <c r="B372" s="12">
        <v>1</v>
      </c>
      <c r="C372" s="13" t="s">
        <v>1996</v>
      </c>
      <c r="D372" s="12">
        <v>0</v>
      </c>
      <c r="E372" s="12">
        <v>0</v>
      </c>
      <c r="F372" s="12">
        <v>0</v>
      </c>
      <c r="G372" s="12">
        <v>0</v>
      </c>
      <c r="H372" s="12">
        <v>1</v>
      </c>
      <c r="I372" s="12">
        <v>0</v>
      </c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 t="s">
        <v>1700</v>
      </c>
      <c r="AC372" s="12"/>
    </row>
    <row r="373" spans="1:29">
      <c r="A373" s="12">
        <v>22087</v>
      </c>
      <c r="B373" s="12">
        <v>1</v>
      </c>
      <c r="C373" s="13" t="s">
        <v>1994</v>
      </c>
      <c r="D373" s="12">
        <v>0</v>
      </c>
      <c r="E373" s="12">
        <v>1</v>
      </c>
      <c r="F373" s="12">
        <v>0</v>
      </c>
      <c r="G373" s="12">
        <v>0</v>
      </c>
      <c r="H373" s="12">
        <v>0</v>
      </c>
      <c r="I373" s="12">
        <v>0</v>
      </c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 t="s">
        <v>1701</v>
      </c>
      <c r="AC373" s="12"/>
    </row>
    <row r="374" spans="1:29">
      <c r="A374" s="12">
        <v>22103</v>
      </c>
      <c r="B374" s="12">
        <v>1</v>
      </c>
      <c r="C374" s="13" t="s">
        <v>2002</v>
      </c>
      <c r="D374" s="12">
        <v>1</v>
      </c>
      <c r="E374" s="12">
        <v>0</v>
      </c>
      <c r="F374" s="12">
        <v>0</v>
      </c>
      <c r="G374" s="12">
        <v>0</v>
      </c>
      <c r="H374" s="12">
        <v>0</v>
      </c>
      <c r="I374" s="12">
        <v>0</v>
      </c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 t="s">
        <v>1702</v>
      </c>
      <c r="AC374" s="12"/>
    </row>
    <row r="375" spans="1:29">
      <c r="A375" s="12">
        <v>22217</v>
      </c>
      <c r="B375" s="12">
        <v>1</v>
      </c>
      <c r="C375" s="13" t="s">
        <v>1999</v>
      </c>
      <c r="D375" s="12">
        <v>0</v>
      </c>
      <c r="E375" s="12">
        <v>1</v>
      </c>
      <c r="F375" s="12">
        <v>0</v>
      </c>
      <c r="G375" s="12">
        <v>0</v>
      </c>
      <c r="H375" s="12">
        <v>0</v>
      </c>
      <c r="I375" s="12">
        <v>0</v>
      </c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 t="s">
        <v>1703</v>
      </c>
      <c r="AC375" s="12"/>
    </row>
    <row r="376" spans="1:29">
      <c r="A376" s="12">
        <v>22226</v>
      </c>
      <c r="B376" s="12">
        <v>2</v>
      </c>
      <c r="C376" s="13" t="s">
        <v>1998</v>
      </c>
      <c r="D376" s="12">
        <v>0</v>
      </c>
      <c r="E376" s="12">
        <v>0</v>
      </c>
      <c r="F376" s="12">
        <v>0</v>
      </c>
      <c r="G376" s="12">
        <v>0</v>
      </c>
      <c r="H376" s="12">
        <v>2</v>
      </c>
      <c r="I376" s="12">
        <v>0</v>
      </c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 t="s">
        <v>1704</v>
      </c>
      <c r="Y376" s="12"/>
      <c r="Z376" s="12"/>
      <c r="AA376" s="12"/>
      <c r="AB376" s="12" t="s">
        <v>1705</v>
      </c>
      <c r="AC376" s="12"/>
    </row>
    <row r="377" spans="1:29">
      <c r="A377" s="12">
        <v>22303</v>
      </c>
      <c r="B377" s="12">
        <v>3</v>
      </c>
      <c r="C377" s="13" t="s">
        <v>1996</v>
      </c>
      <c r="D377" s="12">
        <v>0</v>
      </c>
      <c r="E377" s="12">
        <v>0</v>
      </c>
      <c r="F377" s="12">
        <v>0</v>
      </c>
      <c r="G377" s="12">
        <v>0</v>
      </c>
      <c r="H377" s="12">
        <v>3</v>
      </c>
      <c r="I377" s="12">
        <v>0</v>
      </c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 t="s">
        <v>1706</v>
      </c>
      <c r="Y377" s="12"/>
      <c r="Z377" s="12"/>
      <c r="AA377" s="12" t="s">
        <v>1707</v>
      </c>
      <c r="AB377" s="12" t="s">
        <v>1708</v>
      </c>
      <c r="AC377" s="12"/>
    </row>
    <row r="378" spans="1:29">
      <c r="A378" s="12">
        <v>22317</v>
      </c>
      <c r="B378" s="12">
        <v>3</v>
      </c>
      <c r="C378" s="13" t="s">
        <v>1996</v>
      </c>
      <c r="D378" s="12">
        <v>0</v>
      </c>
      <c r="E378" s="12">
        <v>0</v>
      </c>
      <c r="F378" s="12">
        <v>3</v>
      </c>
      <c r="G378" s="12">
        <v>0</v>
      </c>
      <c r="H378" s="12">
        <v>0</v>
      </c>
      <c r="I378" s="12">
        <v>0</v>
      </c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 t="s">
        <v>1709</v>
      </c>
      <c r="Y378" s="12"/>
      <c r="Z378" s="12"/>
      <c r="AA378" s="12" t="s">
        <v>1710</v>
      </c>
      <c r="AB378" s="12" t="s">
        <v>1711</v>
      </c>
      <c r="AC378" s="12"/>
    </row>
    <row r="379" spans="1:29">
      <c r="A379" s="12">
        <v>22318</v>
      </c>
      <c r="B379" s="12">
        <v>3</v>
      </c>
      <c r="C379" s="13" t="s">
        <v>1991</v>
      </c>
      <c r="D379" s="12">
        <v>0</v>
      </c>
      <c r="E379" s="12">
        <v>0</v>
      </c>
      <c r="F379" s="12">
        <v>0</v>
      </c>
      <c r="G379" s="12">
        <v>3</v>
      </c>
      <c r="H379" s="12">
        <v>0</v>
      </c>
      <c r="I379" s="12">
        <v>0</v>
      </c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 t="s">
        <v>1712</v>
      </c>
      <c r="Y379" s="12"/>
      <c r="Z379" s="12"/>
      <c r="AA379" s="12" t="s">
        <v>1713</v>
      </c>
      <c r="AB379" s="12" t="s">
        <v>1714</v>
      </c>
      <c r="AC379" s="12"/>
    </row>
    <row r="380" spans="1:29">
      <c r="A380" s="12">
        <v>22788</v>
      </c>
      <c r="B380" s="12">
        <v>1</v>
      </c>
      <c r="C380" s="13" t="s">
        <v>1994</v>
      </c>
      <c r="D380" s="12">
        <v>0</v>
      </c>
      <c r="E380" s="12">
        <v>1</v>
      </c>
      <c r="F380" s="12">
        <v>0</v>
      </c>
      <c r="G380" s="12">
        <v>0</v>
      </c>
      <c r="H380" s="12">
        <v>0</v>
      </c>
      <c r="I380" s="12">
        <v>0</v>
      </c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 t="s">
        <v>1715</v>
      </c>
      <c r="AB380" s="12"/>
      <c r="AC380" s="12"/>
    </row>
    <row r="381" spans="1:29">
      <c r="A381" s="12">
        <v>22793</v>
      </c>
      <c r="B381" s="12">
        <v>1</v>
      </c>
      <c r="C381" s="13" t="s">
        <v>1994</v>
      </c>
      <c r="D381" s="12">
        <v>0</v>
      </c>
      <c r="E381" s="12">
        <v>1</v>
      </c>
      <c r="F381" s="12">
        <v>0</v>
      </c>
      <c r="G381" s="12">
        <v>0</v>
      </c>
      <c r="H381" s="12">
        <v>0</v>
      </c>
      <c r="I381" s="12">
        <v>0</v>
      </c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 t="s">
        <v>1716</v>
      </c>
      <c r="AB381" s="12"/>
      <c r="AC381" s="12"/>
    </row>
    <row r="382" spans="1:29">
      <c r="A382" s="12">
        <v>22804</v>
      </c>
      <c r="B382" s="12">
        <v>1</v>
      </c>
      <c r="C382" s="13" t="s">
        <v>1996</v>
      </c>
      <c r="D382" s="12">
        <v>0</v>
      </c>
      <c r="E382" s="12">
        <v>0</v>
      </c>
      <c r="F382" s="12">
        <v>0</v>
      </c>
      <c r="G382" s="12">
        <v>0</v>
      </c>
      <c r="H382" s="12">
        <v>1</v>
      </c>
      <c r="I382" s="12">
        <v>0</v>
      </c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 t="s">
        <v>1717</v>
      </c>
      <c r="AB382" s="12"/>
      <c r="AC382" s="12"/>
    </row>
    <row r="383" spans="1:29">
      <c r="A383" s="12">
        <v>24226</v>
      </c>
      <c r="B383" s="12">
        <v>1</v>
      </c>
      <c r="C383" s="13" t="s">
        <v>1928</v>
      </c>
      <c r="D383" s="12">
        <v>0</v>
      </c>
      <c r="E383" s="12">
        <v>1</v>
      </c>
      <c r="F383" s="12">
        <v>0</v>
      </c>
      <c r="G383" s="12">
        <v>0</v>
      </c>
      <c r="H383" s="12">
        <v>0</v>
      </c>
      <c r="I383" s="12">
        <v>0</v>
      </c>
      <c r="J383" s="12"/>
      <c r="K383" s="12"/>
      <c r="L383" s="12"/>
      <c r="M383" s="12"/>
      <c r="N383" s="12" t="s">
        <v>1718</v>
      </c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</row>
    <row r="384" spans="1:29">
      <c r="A384" s="12">
        <v>24495</v>
      </c>
      <c r="B384" s="12">
        <v>1</v>
      </c>
      <c r="C384" s="13" t="s">
        <v>1976</v>
      </c>
      <c r="D384" s="12">
        <v>1</v>
      </c>
      <c r="E384" s="12">
        <v>0</v>
      </c>
      <c r="F384" s="12">
        <v>0</v>
      </c>
      <c r="G384" s="12">
        <v>0</v>
      </c>
      <c r="H384" s="12">
        <v>0</v>
      </c>
      <c r="I384" s="12">
        <v>0</v>
      </c>
      <c r="J384" s="12"/>
      <c r="K384" s="12"/>
      <c r="L384" s="12"/>
      <c r="M384" s="12"/>
      <c r="N384" s="12" t="s">
        <v>1719</v>
      </c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</row>
    <row r="385" spans="1:29">
      <c r="A385" s="12">
        <v>24600</v>
      </c>
      <c r="B385" s="12">
        <v>1</v>
      </c>
      <c r="C385" s="13" t="s">
        <v>1977</v>
      </c>
      <c r="D385" s="12">
        <v>1</v>
      </c>
      <c r="E385" s="12">
        <v>0</v>
      </c>
      <c r="F385" s="12">
        <v>0</v>
      </c>
      <c r="G385" s="12">
        <v>0</v>
      </c>
      <c r="H385" s="12">
        <v>0</v>
      </c>
      <c r="I385" s="12">
        <v>0</v>
      </c>
      <c r="J385" s="12"/>
      <c r="K385" s="12"/>
      <c r="L385" s="12"/>
      <c r="M385" s="12"/>
      <c r="N385" s="12" t="s">
        <v>1720</v>
      </c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</row>
    <row r="386" spans="1:29">
      <c r="A386" s="12">
        <v>24620</v>
      </c>
      <c r="B386" s="12">
        <v>1</v>
      </c>
      <c r="C386" s="13" t="s">
        <v>1977</v>
      </c>
      <c r="D386" s="12">
        <v>0</v>
      </c>
      <c r="E386" s="12">
        <v>0</v>
      </c>
      <c r="F386" s="12">
        <v>0</v>
      </c>
      <c r="G386" s="12">
        <v>0</v>
      </c>
      <c r="H386" s="12">
        <v>1</v>
      </c>
      <c r="I386" s="12">
        <v>0</v>
      </c>
      <c r="J386" s="12"/>
      <c r="K386" s="12"/>
      <c r="L386" s="12"/>
      <c r="M386" s="12"/>
      <c r="N386" s="12" t="s">
        <v>1721</v>
      </c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</row>
    <row r="387" spans="1:29">
      <c r="A387" s="12">
        <v>24921</v>
      </c>
      <c r="B387" s="12">
        <v>1</v>
      </c>
      <c r="C387" s="13" t="s">
        <v>1996</v>
      </c>
      <c r="D387" s="12">
        <v>1</v>
      </c>
      <c r="E387" s="12">
        <v>0</v>
      </c>
      <c r="F387" s="12">
        <v>0</v>
      </c>
      <c r="G387" s="12">
        <v>0</v>
      </c>
      <c r="H387" s="12">
        <v>0</v>
      </c>
      <c r="I387" s="12">
        <v>0</v>
      </c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 t="s">
        <v>1722</v>
      </c>
      <c r="Y387" s="12"/>
      <c r="Z387" s="12"/>
      <c r="AA387" s="12"/>
      <c r="AB387" s="12"/>
      <c r="AC387" s="12"/>
    </row>
    <row r="388" spans="1:29">
      <c r="A388" s="12">
        <v>24927</v>
      </c>
      <c r="B388" s="12">
        <v>1</v>
      </c>
      <c r="C388" s="13" t="s">
        <v>1992</v>
      </c>
      <c r="D388" s="12">
        <v>0</v>
      </c>
      <c r="E388" s="12">
        <v>0</v>
      </c>
      <c r="F388" s="12">
        <v>1</v>
      </c>
      <c r="G388" s="12">
        <v>0</v>
      </c>
      <c r="H388" s="12">
        <v>0</v>
      </c>
      <c r="I388" s="12">
        <v>0</v>
      </c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 t="s">
        <v>1723</v>
      </c>
      <c r="Y388" s="12"/>
      <c r="Z388" s="12"/>
      <c r="AA388" s="12"/>
      <c r="AB388" s="12"/>
      <c r="AC388" s="12"/>
    </row>
    <row r="389" spans="1:29">
      <c r="A389" s="12">
        <v>24928</v>
      </c>
      <c r="B389" s="12">
        <v>1</v>
      </c>
      <c r="C389" s="13" t="s">
        <v>1991</v>
      </c>
      <c r="D389" s="12">
        <v>0</v>
      </c>
      <c r="E389" s="12">
        <v>0</v>
      </c>
      <c r="F389" s="12">
        <v>0</v>
      </c>
      <c r="G389" s="12">
        <v>1</v>
      </c>
      <c r="H389" s="12">
        <v>0</v>
      </c>
      <c r="I389" s="12">
        <v>0</v>
      </c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 t="s">
        <v>1724</v>
      </c>
      <c r="Y389" s="12"/>
      <c r="Z389" s="12"/>
      <c r="AA389" s="12"/>
      <c r="AB389" s="12"/>
      <c r="AC389" s="12"/>
    </row>
    <row r="390" spans="1:29">
      <c r="A390" s="12">
        <v>24963</v>
      </c>
      <c r="B390" s="12">
        <v>1</v>
      </c>
      <c r="C390" s="13" t="s">
        <v>1991</v>
      </c>
      <c r="D390" s="12">
        <v>0</v>
      </c>
      <c r="E390" s="12">
        <v>1</v>
      </c>
      <c r="F390" s="12">
        <v>0</v>
      </c>
      <c r="G390" s="12">
        <v>0</v>
      </c>
      <c r="H390" s="12">
        <v>0</v>
      </c>
      <c r="I390" s="12">
        <v>0</v>
      </c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 t="s">
        <v>1725</v>
      </c>
      <c r="Y390" s="12"/>
      <c r="Z390" s="12"/>
      <c r="AA390" s="12"/>
      <c r="AB390" s="12"/>
      <c r="AC390" s="12"/>
    </row>
    <row r="391" spans="1:29">
      <c r="A391" s="12">
        <v>25071</v>
      </c>
      <c r="B391" s="12">
        <v>1</v>
      </c>
      <c r="C391" s="13" t="s">
        <v>1994</v>
      </c>
      <c r="D391" s="12">
        <v>0</v>
      </c>
      <c r="E391" s="12">
        <v>1</v>
      </c>
      <c r="F391" s="12">
        <v>0</v>
      </c>
      <c r="G391" s="12">
        <v>0</v>
      </c>
      <c r="H391" s="12">
        <v>0</v>
      </c>
      <c r="I391" s="12">
        <v>0</v>
      </c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 t="s">
        <v>1726</v>
      </c>
      <c r="Y391" s="12"/>
      <c r="Z391" s="12"/>
      <c r="AA391" s="12"/>
      <c r="AB391" s="12"/>
      <c r="AC391" s="12"/>
    </row>
    <row r="392" spans="1:29">
      <c r="A392" s="12">
        <v>25222</v>
      </c>
      <c r="B392" s="12">
        <v>1</v>
      </c>
      <c r="C392" s="13" t="s">
        <v>1964</v>
      </c>
      <c r="D392" s="12">
        <v>1</v>
      </c>
      <c r="E392" s="12">
        <v>0</v>
      </c>
      <c r="F392" s="12">
        <v>0</v>
      </c>
      <c r="G392" s="12">
        <v>0</v>
      </c>
      <c r="H392" s="12">
        <v>0</v>
      </c>
      <c r="I392" s="12">
        <v>0</v>
      </c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 t="s">
        <v>1727</v>
      </c>
      <c r="V392" s="12"/>
      <c r="W392" s="12"/>
      <c r="X392" s="12"/>
      <c r="Y392" s="12"/>
      <c r="Z392" s="12"/>
      <c r="AA392" s="12"/>
      <c r="AB392" s="12"/>
      <c r="AC392" s="12"/>
    </row>
    <row r="393" spans="1:29">
      <c r="A393" s="12">
        <v>25283</v>
      </c>
      <c r="B393" s="12">
        <v>1</v>
      </c>
      <c r="C393" s="13" t="s">
        <v>1960</v>
      </c>
      <c r="D393" s="12">
        <v>0</v>
      </c>
      <c r="E393" s="12">
        <v>1</v>
      </c>
      <c r="F393" s="12">
        <v>0</v>
      </c>
      <c r="G393" s="12">
        <v>0</v>
      </c>
      <c r="H393" s="12">
        <v>0</v>
      </c>
      <c r="I393" s="12">
        <v>0</v>
      </c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 t="s">
        <v>1728</v>
      </c>
      <c r="V393" s="12"/>
      <c r="W393" s="12"/>
      <c r="X393" s="12"/>
      <c r="Y393" s="12"/>
      <c r="Z393" s="12"/>
      <c r="AA393" s="12"/>
      <c r="AB393" s="12"/>
      <c r="AC393" s="12"/>
    </row>
    <row r="394" spans="1:29">
      <c r="A394" s="12">
        <v>25349</v>
      </c>
      <c r="B394" s="12">
        <v>1</v>
      </c>
      <c r="C394" s="13" t="s">
        <v>1960</v>
      </c>
      <c r="D394" s="12">
        <v>0</v>
      </c>
      <c r="E394" s="12">
        <v>1</v>
      </c>
      <c r="F394" s="12">
        <v>0</v>
      </c>
      <c r="G394" s="12">
        <v>0</v>
      </c>
      <c r="H394" s="12">
        <v>0</v>
      </c>
      <c r="I394" s="12">
        <v>0</v>
      </c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 t="s">
        <v>1729</v>
      </c>
      <c r="V394" s="12"/>
      <c r="W394" s="12"/>
      <c r="X394" s="12"/>
      <c r="Y394" s="12"/>
      <c r="Z394" s="12"/>
      <c r="AA394" s="12"/>
      <c r="AB394" s="12"/>
      <c r="AC394" s="12"/>
    </row>
    <row r="395" spans="1:29">
      <c r="A395" s="12">
        <v>25432</v>
      </c>
      <c r="B395" s="12">
        <v>1</v>
      </c>
      <c r="C395" s="13" t="s">
        <v>1960</v>
      </c>
      <c r="D395" s="12">
        <v>0</v>
      </c>
      <c r="E395" s="12">
        <v>1</v>
      </c>
      <c r="F395" s="12">
        <v>0</v>
      </c>
      <c r="G395" s="12">
        <v>0</v>
      </c>
      <c r="H395" s="12">
        <v>0</v>
      </c>
      <c r="I395" s="12">
        <v>0</v>
      </c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 t="s">
        <v>1730</v>
      </c>
      <c r="V395" s="12"/>
      <c r="W395" s="12"/>
      <c r="X395" s="12"/>
      <c r="Y395" s="12"/>
      <c r="Z395" s="12"/>
      <c r="AA395" s="12"/>
      <c r="AB395" s="12"/>
      <c r="AC395" s="12"/>
    </row>
    <row r="396" spans="1:29">
      <c r="A396" s="12">
        <v>25703</v>
      </c>
      <c r="B396" s="12">
        <v>1</v>
      </c>
      <c r="C396" s="13" t="s">
        <v>1964</v>
      </c>
      <c r="D396" s="12">
        <v>0</v>
      </c>
      <c r="E396" s="12">
        <v>0</v>
      </c>
      <c r="F396" s="12">
        <v>1</v>
      </c>
      <c r="G396" s="12">
        <v>0</v>
      </c>
      <c r="H396" s="12">
        <v>0</v>
      </c>
      <c r="I396" s="12">
        <v>0</v>
      </c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 t="s">
        <v>1731</v>
      </c>
      <c r="V396" s="12"/>
      <c r="W396" s="12"/>
      <c r="X396" s="12"/>
      <c r="Y396" s="12"/>
      <c r="Z396" s="12"/>
      <c r="AA396" s="12"/>
      <c r="AB396" s="12"/>
      <c r="AC396" s="12"/>
    </row>
    <row r="397" spans="1:29">
      <c r="A397" s="12">
        <v>25708</v>
      </c>
      <c r="B397" s="12">
        <v>1</v>
      </c>
      <c r="C397" s="13" t="s">
        <v>1960</v>
      </c>
      <c r="D397" s="12">
        <v>0</v>
      </c>
      <c r="E397" s="12">
        <v>1</v>
      </c>
      <c r="F397" s="12">
        <v>0</v>
      </c>
      <c r="G397" s="12">
        <v>0</v>
      </c>
      <c r="H397" s="12">
        <v>0</v>
      </c>
      <c r="I397" s="12">
        <v>0</v>
      </c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 t="s">
        <v>1732</v>
      </c>
      <c r="V397" s="12"/>
      <c r="W397" s="12"/>
      <c r="X397" s="12"/>
      <c r="Y397" s="12"/>
      <c r="Z397" s="12"/>
      <c r="AA397" s="12"/>
      <c r="AB397" s="12"/>
      <c r="AC397" s="12"/>
    </row>
    <row r="398" spans="1:29">
      <c r="A398" s="12">
        <v>25760</v>
      </c>
      <c r="B398" s="12">
        <v>1</v>
      </c>
      <c r="C398" s="13" t="s">
        <v>1959</v>
      </c>
      <c r="D398" s="12">
        <v>1</v>
      </c>
      <c r="E398" s="12">
        <v>0</v>
      </c>
      <c r="F398" s="12">
        <v>0</v>
      </c>
      <c r="G398" s="12">
        <v>0</v>
      </c>
      <c r="H398" s="12">
        <v>0</v>
      </c>
      <c r="I398" s="12">
        <v>0</v>
      </c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 t="s">
        <v>1733</v>
      </c>
      <c r="V398" s="12"/>
      <c r="W398" s="12"/>
      <c r="X398" s="12"/>
      <c r="Y398" s="12"/>
      <c r="Z398" s="12"/>
      <c r="AA398" s="12"/>
      <c r="AB398" s="12"/>
      <c r="AC398" s="12"/>
    </row>
    <row r="399" spans="1:29">
      <c r="A399" s="12">
        <v>25871</v>
      </c>
      <c r="B399" s="12">
        <v>1</v>
      </c>
      <c r="C399" s="13" t="s">
        <v>1967</v>
      </c>
      <c r="D399" s="12">
        <v>1</v>
      </c>
      <c r="E399" s="12">
        <v>0</v>
      </c>
      <c r="F399" s="12">
        <v>0</v>
      </c>
      <c r="G399" s="12">
        <v>0</v>
      </c>
      <c r="H399" s="12">
        <v>0</v>
      </c>
      <c r="I399" s="12">
        <v>0</v>
      </c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 t="s">
        <v>1734</v>
      </c>
      <c r="V399" s="12"/>
      <c r="W399" s="12"/>
      <c r="X399" s="12"/>
      <c r="Y399" s="12"/>
      <c r="Z399" s="12"/>
      <c r="AA399" s="12"/>
      <c r="AB399" s="12"/>
      <c r="AC399" s="12"/>
    </row>
    <row r="400" spans="1:29">
      <c r="A400" s="12">
        <v>26226</v>
      </c>
      <c r="B400" s="12">
        <v>1</v>
      </c>
      <c r="C400" s="13" t="s">
        <v>1991</v>
      </c>
      <c r="D400" s="12">
        <v>0</v>
      </c>
      <c r="E400" s="12">
        <v>1</v>
      </c>
      <c r="F400" s="12">
        <v>0</v>
      </c>
      <c r="G400" s="12">
        <v>0</v>
      </c>
      <c r="H400" s="12">
        <v>0</v>
      </c>
      <c r="I400" s="12">
        <v>0</v>
      </c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 t="s">
        <v>1735</v>
      </c>
      <c r="Z400" s="12"/>
      <c r="AA400" s="12"/>
      <c r="AB400" s="12"/>
      <c r="AC400" s="12"/>
    </row>
    <row r="401" spans="1:44">
      <c r="A401" s="12">
        <v>26422</v>
      </c>
      <c r="B401" s="12">
        <v>1</v>
      </c>
      <c r="C401" s="13" t="s">
        <v>1992</v>
      </c>
      <c r="D401" s="12">
        <v>1</v>
      </c>
      <c r="E401" s="12">
        <v>0</v>
      </c>
      <c r="F401" s="12">
        <v>0</v>
      </c>
      <c r="G401" s="12">
        <v>0</v>
      </c>
      <c r="H401" s="12">
        <v>0</v>
      </c>
      <c r="I401" s="12">
        <v>0</v>
      </c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 t="s">
        <v>1736</v>
      </c>
      <c r="Z401" s="12"/>
      <c r="AA401" s="12"/>
      <c r="AB401" s="12"/>
      <c r="AC401" s="12"/>
    </row>
    <row r="402" spans="1:44">
      <c r="A402" s="12">
        <v>26424</v>
      </c>
      <c r="B402" s="12">
        <v>1</v>
      </c>
      <c r="C402" s="13" t="s">
        <v>1996</v>
      </c>
      <c r="D402" s="12">
        <v>1</v>
      </c>
      <c r="E402" s="12">
        <v>0</v>
      </c>
      <c r="F402" s="12">
        <v>0</v>
      </c>
      <c r="G402" s="12">
        <v>0</v>
      </c>
      <c r="H402" s="12">
        <v>0</v>
      </c>
      <c r="I402" s="12">
        <v>0</v>
      </c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 t="s">
        <v>1737</v>
      </c>
      <c r="Z402" s="12"/>
      <c r="AA402" s="12"/>
      <c r="AB402" s="12"/>
      <c r="AC402" s="12"/>
    </row>
    <row r="403" spans="1:44">
      <c r="A403" s="12">
        <v>26639</v>
      </c>
      <c r="B403" s="12">
        <v>1</v>
      </c>
      <c r="C403" s="13" t="s">
        <v>2003</v>
      </c>
      <c r="D403" s="12">
        <v>0</v>
      </c>
      <c r="E403" s="12">
        <v>0</v>
      </c>
      <c r="F403" s="12">
        <v>0</v>
      </c>
      <c r="G403" s="12">
        <v>0</v>
      </c>
      <c r="H403" s="12">
        <v>1</v>
      </c>
      <c r="I403" s="12">
        <v>0</v>
      </c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 t="s">
        <v>1738</v>
      </c>
      <c r="Z403" s="12"/>
      <c r="AA403" s="12"/>
      <c r="AB403" s="12"/>
      <c r="AC403" s="12"/>
    </row>
    <row r="404" spans="1:44">
      <c r="A404" s="12">
        <v>26646</v>
      </c>
      <c r="B404" s="12">
        <v>1</v>
      </c>
      <c r="C404" s="13" t="s">
        <v>1999</v>
      </c>
      <c r="D404" s="12">
        <v>0</v>
      </c>
      <c r="E404" s="12">
        <v>1</v>
      </c>
      <c r="F404" s="12">
        <v>0</v>
      </c>
      <c r="G404" s="12">
        <v>0</v>
      </c>
      <c r="H404" s="12">
        <v>0</v>
      </c>
      <c r="I404" s="12">
        <v>0</v>
      </c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 t="s">
        <v>1739</v>
      </c>
      <c r="Z404" s="12"/>
      <c r="AA404" s="12"/>
      <c r="AB404" s="12"/>
      <c r="AC404" s="12"/>
    </row>
    <row r="405" spans="1:44">
      <c r="A405" s="12">
        <v>26726</v>
      </c>
      <c r="B405" s="12">
        <v>1</v>
      </c>
      <c r="C405" s="13" t="s">
        <v>1992</v>
      </c>
      <c r="D405" s="12">
        <v>1</v>
      </c>
      <c r="E405" s="12">
        <v>0</v>
      </c>
      <c r="F405" s="12">
        <v>0</v>
      </c>
      <c r="G405" s="12">
        <v>0</v>
      </c>
      <c r="H405" s="12">
        <v>0</v>
      </c>
      <c r="I405" s="12">
        <v>0</v>
      </c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 t="s">
        <v>1740</v>
      </c>
      <c r="Z405" s="12"/>
      <c r="AA405" s="12"/>
      <c r="AB405" s="12"/>
      <c r="AC405" s="12"/>
    </row>
    <row r="406" spans="1:44">
      <c r="A406" s="16">
        <v>26763</v>
      </c>
      <c r="B406" s="16">
        <v>1</v>
      </c>
      <c r="C406" s="17" t="s">
        <v>1991</v>
      </c>
      <c r="D406" s="12">
        <v>0</v>
      </c>
      <c r="E406" s="12">
        <v>1</v>
      </c>
      <c r="F406" s="12">
        <v>0</v>
      </c>
      <c r="G406" s="12">
        <v>0</v>
      </c>
      <c r="H406" s="12">
        <v>0</v>
      </c>
      <c r="I406" s="12">
        <v>0</v>
      </c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 t="s">
        <v>1741</v>
      </c>
      <c r="Z406" s="12"/>
      <c r="AA406" s="12"/>
      <c r="AB406" s="12"/>
      <c r="AC406" s="12"/>
    </row>
    <row r="407" spans="1:44" s="23" customFormat="1" ht="16" thickBot="1">
      <c r="A407" s="18">
        <v>27096</v>
      </c>
      <c r="B407" s="18">
        <v>1</v>
      </c>
      <c r="C407" s="19" t="s">
        <v>22</v>
      </c>
      <c r="D407" s="20">
        <v>0</v>
      </c>
      <c r="E407" s="20">
        <v>1</v>
      </c>
      <c r="F407" s="20">
        <v>0</v>
      </c>
      <c r="G407" s="20">
        <v>0</v>
      </c>
      <c r="H407" s="20">
        <v>0</v>
      </c>
      <c r="I407" s="20">
        <v>0</v>
      </c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  <c r="AA407" s="21"/>
      <c r="AB407" s="21"/>
      <c r="AC407" s="21"/>
      <c r="AD407" s="22"/>
      <c r="AE407" s="22"/>
      <c r="AF407" s="22"/>
      <c r="AG407" s="22"/>
      <c r="AH407" s="22"/>
      <c r="AI407" s="22"/>
      <c r="AJ407" s="22"/>
      <c r="AK407" s="22"/>
      <c r="AL407" s="22"/>
      <c r="AM407" s="22"/>
      <c r="AN407" s="22"/>
      <c r="AO407" s="22"/>
      <c r="AP407" s="22"/>
      <c r="AQ407" s="22"/>
      <c r="AR407" s="22"/>
    </row>
    <row r="408" spans="1:44">
      <c r="A408" s="24"/>
      <c r="B408" s="25"/>
      <c r="C408" s="26"/>
    </row>
    <row r="480" spans="1:29" ht="16" thickBot="1">
      <c r="A480" s="27"/>
      <c r="B480" s="28"/>
      <c r="C480" s="29"/>
      <c r="D480" s="28"/>
      <c r="E480" s="28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  <c r="X480" s="28"/>
      <c r="Y480" s="28"/>
      <c r="Z480" s="28"/>
      <c r="AA480" s="28"/>
      <c r="AB480" s="28"/>
      <c r="AC480" s="28"/>
    </row>
  </sheetData>
  <mergeCells count="4">
    <mergeCell ref="J3:R3"/>
    <mergeCell ref="S3:W3"/>
    <mergeCell ref="X3:AC3"/>
    <mergeCell ref="A1:AC1"/>
  </mergeCells>
  <phoneticPr fontId="8" type="noConversion"/>
  <conditionalFormatting sqref="J4:R407">
    <cfRule type="notContainsBlanks" dxfId="2" priority="3">
      <formula>LEN(TRIM(J4))&gt;0</formula>
    </cfRule>
  </conditionalFormatting>
  <conditionalFormatting sqref="S4:W407">
    <cfRule type="notContainsBlanks" dxfId="1" priority="2">
      <formula>LEN(TRIM(S4))&gt;0</formula>
    </cfRule>
  </conditionalFormatting>
  <conditionalFormatting sqref="X4:AC407">
    <cfRule type="notContainsBlanks" dxfId="0" priority="1">
      <formula>LEN(TRIM(X4))&gt;0</formula>
    </cfRule>
  </conditionalFormatting>
  <pageMargins left="0.75" right="0.75" top="1" bottom="1" header="0.5" footer="0.5"/>
  <pageSetup scale="16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HK_RR_fix_data.txt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rick Fouts</dc:creator>
  <cp:lastModifiedBy>Joseph Vinetz</cp:lastModifiedBy>
  <cp:lastPrinted>2015-05-22T04:44:54Z</cp:lastPrinted>
  <dcterms:created xsi:type="dcterms:W3CDTF">2014-04-15T14:17:09Z</dcterms:created>
  <dcterms:modified xsi:type="dcterms:W3CDTF">2015-12-26T17:40:57Z</dcterms:modified>
</cp:coreProperties>
</file>